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activeTab="1"/>
  </bookViews>
  <sheets>
    <sheet name="Data S1-1" sheetId="1" r:id="rId1"/>
    <sheet name="Data S1-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285" uniqueCount="159">
  <si>
    <t>NEC</t>
  </si>
  <si>
    <t>EC</t>
  </si>
  <si>
    <t>SE</t>
    <phoneticPr fontId="1" type="noConversion"/>
  </si>
  <si>
    <t>WT</t>
  </si>
  <si>
    <t>R0</t>
  </si>
  <si>
    <t>R2</t>
  </si>
  <si>
    <t>R4</t>
  </si>
  <si>
    <t>Pol IV-dependent 24-nt siRNA biogenesis</t>
    <phoneticPr fontId="1" type="noConversion"/>
  </si>
  <si>
    <t>NRPA1</t>
  </si>
  <si>
    <t>NRPA2</t>
  </si>
  <si>
    <t>Pol IV-dependent 24-nt siRNA biogenesis</t>
  </si>
  <si>
    <t>NRPC1</t>
    <phoneticPr fontId="1" type="noConversion"/>
  </si>
  <si>
    <t>NRPC2</t>
  </si>
  <si>
    <t>NRPD1A</t>
    <phoneticPr fontId="1" type="noConversion"/>
  </si>
  <si>
    <t>NRPD2A</t>
    <phoneticPr fontId="1" type="noConversion"/>
  </si>
  <si>
    <t>NRPDA2</t>
  </si>
  <si>
    <t>HEN1</t>
    <phoneticPr fontId="1" type="noConversion"/>
  </si>
  <si>
    <t>DCL3</t>
    <phoneticPr fontId="1" type="noConversion"/>
  </si>
  <si>
    <r>
      <t xml:space="preserve">Pol V-mediated </t>
    </r>
    <r>
      <rPr>
        <i/>
        <sz val="11"/>
        <color rgb="FF231F20"/>
        <rFont val="DiverdaSansCom-LightItalic"/>
        <family val="2"/>
      </rPr>
      <t xml:space="preserve">de novo </t>
    </r>
    <r>
      <rPr>
        <sz val="11"/>
        <color rgb="FF231F20"/>
        <rFont val="DiverdaSansCom-Light"/>
        <family val="2"/>
      </rPr>
      <t>methylation</t>
    </r>
    <phoneticPr fontId="1" type="noConversion"/>
  </si>
  <si>
    <t>AGO4</t>
    <phoneticPr fontId="1" type="noConversion"/>
  </si>
  <si>
    <t>NRPE</t>
  </si>
  <si>
    <t>NRPD1B</t>
    <phoneticPr fontId="1" type="noConversion"/>
  </si>
  <si>
    <t>DRD1</t>
    <phoneticPr fontId="1" type="noConversion"/>
  </si>
  <si>
    <t>DMS3</t>
    <phoneticPr fontId="1" type="noConversion"/>
  </si>
  <si>
    <t>RDM1</t>
  </si>
  <si>
    <t>KTF1</t>
    <phoneticPr fontId="1" type="noConversion"/>
  </si>
  <si>
    <t>DRM1</t>
    <phoneticPr fontId="1" type="noConversion"/>
  </si>
  <si>
    <t>MORC6</t>
    <phoneticPr fontId="1" type="noConversion"/>
  </si>
  <si>
    <t>SUVH9</t>
    <phoneticPr fontId="1" type="noConversion"/>
  </si>
  <si>
    <t>Pol II (PolIV/V)</t>
    <phoneticPr fontId="1" type="noConversion"/>
  </si>
  <si>
    <t>NRPB1</t>
    <phoneticPr fontId="1" type="noConversion"/>
  </si>
  <si>
    <t>DNA methylation</t>
    <phoneticPr fontId="1" type="noConversion"/>
  </si>
  <si>
    <t>RDR2</t>
  </si>
  <si>
    <t>MET1</t>
    <phoneticPr fontId="1" type="noConversion"/>
  </si>
  <si>
    <t>CMT3</t>
  </si>
  <si>
    <t>CMT2</t>
  </si>
  <si>
    <t>DDM1</t>
    <phoneticPr fontId="1" type="noConversion"/>
  </si>
  <si>
    <t>Heterochromatin</t>
    <phoneticPr fontId="1" type="noConversion"/>
  </si>
  <si>
    <t>IDN2</t>
  </si>
  <si>
    <t>IDP1</t>
  </si>
  <si>
    <t>SUVH4</t>
  </si>
  <si>
    <t>SUVH5</t>
  </si>
  <si>
    <t>SUVH6</t>
  </si>
  <si>
    <t>HDA6</t>
  </si>
  <si>
    <t>JMJ14</t>
  </si>
  <si>
    <t>LDL1</t>
    <phoneticPr fontId="1" type="noConversion"/>
  </si>
  <si>
    <t>LDL2</t>
  </si>
  <si>
    <t>UBP26</t>
  </si>
  <si>
    <t>A-subgenome</t>
    <phoneticPr fontId="1" type="noConversion"/>
  </si>
  <si>
    <t>D-subgenome</t>
    <phoneticPr fontId="1" type="noConversion"/>
  </si>
  <si>
    <t>Gh_D03G0635</t>
  </si>
  <si>
    <t>Gh_A02G1057</t>
  </si>
  <si>
    <t>GeneID</t>
    <phoneticPr fontId="1" type="noConversion"/>
  </si>
  <si>
    <t>Description</t>
    <phoneticPr fontId="1" type="noConversion"/>
  </si>
  <si>
    <t>Symbol</t>
    <phoneticPr fontId="1" type="noConversion"/>
  </si>
  <si>
    <t>Gh_A10G1694</t>
  </si>
  <si>
    <t>Gh_D10G2564</t>
  </si>
  <si>
    <t>Gh_A03G0298</t>
  </si>
  <si>
    <t>Gh_D03G1277</t>
  </si>
  <si>
    <t>NRPC2</t>
    <phoneticPr fontId="1" type="noConversion"/>
  </si>
  <si>
    <t>Gh_D09G0467</t>
  </si>
  <si>
    <t>Gh_A11G0042</t>
  </si>
  <si>
    <t>Gh_D04G1949</t>
  </si>
  <si>
    <t>Gh_D11G0040</t>
  </si>
  <si>
    <t>Gh_A05G3452</t>
  </si>
  <si>
    <t>Gh_A11G2950</t>
  </si>
  <si>
    <t>NRPD1A</t>
  </si>
  <si>
    <t>Gh_A11G0189</t>
  </si>
  <si>
    <t>Gh_D08G1916</t>
  </si>
  <si>
    <t>Gh_A08G1605</t>
  </si>
  <si>
    <t>Gh_D11G0200</t>
  </si>
  <si>
    <t>NRPD1B</t>
  </si>
  <si>
    <t>Gh_A06G1549</t>
  </si>
  <si>
    <t>Gh_D06G1919</t>
  </si>
  <si>
    <t>NRPD2A</t>
  </si>
  <si>
    <t>Gh_D07G0319</t>
  </si>
  <si>
    <t>Gh_A07G0263</t>
  </si>
  <si>
    <t>Gh_A06G1061</t>
  </si>
  <si>
    <t>Gh_D06G1292</t>
  </si>
  <si>
    <t>Gh_A06G1384</t>
  </si>
  <si>
    <t>Gh_D06G1728</t>
  </si>
  <si>
    <t>NRPB1</t>
  </si>
  <si>
    <t>Gh_A02G1672</t>
  </si>
  <si>
    <t>Gh_A02G1671</t>
  </si>
  <si>
    <t>Gh_A11G1580</t>
  </si>
  <si>
    <t>Gh_D11G1737</t>
  </si>
  <si>
    <t>Gh_D03G0050</t>
  </si>
  <si>
    <t>Gh_D12G0274</t>
  </si>
  <si>
    <t>Gh_D13G0315</t>
  </si>
  <si>
    <t>DRD1</t>
  </si>
  <si>
    <t>Gh_A12G0391</t>
  </si>
  <si>
    <t>Gh_A13G2088</t>
  </si>
  <si>
    <t>Gh_A12G2263</t>
  </si>
  <si>
    <t>Gh_D12G2412</t>
  </si>
  <si>
    <t>Gh_D10G1471</t>
  </si>
  <si>
    <t>Gh_A10G1048</t>
  </si>
  <si>
    <t>Gh_A10G1800</t>
  </si>
  <si>
    <t>Gh_A06G1471</t>
  </si>
  <si>
    <t>Gh_D04G0602</t>
  </si>
  <si>
    <t>Gh_A05G3041</t>
  </si>
  <si>
    <t>Gh_D06G1804</t>
  </si>
  <si>
    <t>Gh_D06G1805</t>
  </si>
  <si>
    <t>Gh_D12G0540</t>
  </si>
  <si>
    <t>Gh_D02G1977</t>
  </si>
  <si>
    <t>Gh_D10G2261</t>
  </si>
  <si>
    <t>Gh_D08G2024</t>
  </si>
  <si>
    <t>Gh_A10G1976</t>
  </si>
  <si>
    <t>Gh_D02G0866</t>
  </si>
  <si>
    <t>Gh_D05G1141</t>
  </si>
  <si>
    <t>Gh_A05G1023</t>
  </si>
  <si>
    <t>Gh_A09G0264</t>
  </si>
  <si>
    <t>Gh_D09G0266</t>
  </si>
  <si>
    <t>DRM1</t>
  </si>
  <si>
    <t>Gh_A05G3114</t>
  </si>
  <si>
    <t>Gh_D04G0527</t>
  </si>
  <si>
    <t>Gh_D08G1781</t>
  </si>
  <si>
    <t>Gh_D12G2124</t>
  </si>
  <si>
    <t>SUVH3</t>
  </si>
  <si>
    <t>Gh_A11G2731</t>
  </si>
  <si>
    <t>SUVH1</t>
  </si>
  <si>
    <t>Gh_D05G2715</t>
  </si>
  <si>
    <t>Gh_D03G0999</t>
  </si>
  <si>
    <t>Gh_D02G1786</t>
  </si>
  <si>
    <t>Gh_A03G0530</t>
  </si>
  <si>
    <t>Gh_A08G1482</t>
  </si>
  <si>
    <t>SUVH9</t>
  </si>
  <si>
    <t>Gh_D09G2231</t>
  </si>
  <si>
    <t>Gh_D04G0147</t>
  </si>
  <si>
    <t>Gh_A06G1512</t>
  </si>
  <si>
    <t>Gh_A12G1944</t>
  </si>
  <si>
    <t>Gh_D04G0701</t>
  </si>
  <si>
    <t>Gh_A03G1347</t>
  </si>
  <si>
    <t>Gh_D02G2314</t>
  </si>
  <si>
    <t>Gh_A03G1875</t>
  </si>
  <si>
    <t>Gh_D13G0036</t>
  </si>
  <si>
    <t>Gh_A05G3444</t>
  </si>
  <si>
    <t>Gh_A05G3675</t>
  </si>
  <si>
    <t>Gh_D06G2387</t>
  </si>
  <si>
    <t>Gh_A09G2020</t>
  </si>
  <si>
    <t>Gh_A05G2914</t>
  </si>
  <si>
    <t>Gh_A13G0021</t>
  </si>
  <si>
    <t>MORC6</t>
  </si>
  <si>
    <t>Gh_D13G0941</t>
  </si>
  <si>
    <t>Gh_A13G2219</t>
  </si>
  <si>
    <t>Gh_D03G0986</t>
  </si>
  <si>
    <t>Gh_A03G0541</t>
  </si>
  <si>
    <t>JMJ14</t>
    <phoneticPr fontId="1" type="noConversion"/>
  </si>
  <si>
    <t>Gh_D05G1057</t>
  </si>
  <si>
    <t>Gh_A10G0045</t>
  </si>
  <si>
    <t>Gh_A10G0047</t>
  </si>
  <si>
    <t>Gh_D10G0049</t>
  </si>
  <si>
    <t>LDL1</t>
  </si>
  <si>
    <t>Gh_A05G1548</t>
  </si>
  <si>
    <t>Gh_D05G1723</t>
  </si>
  <si>
    <t>Gh_A13G1224</t>
  </si>
  <si>
    <t>Gh_D13G1522</t>
  </si>
  <si>
    <t>Gh_D13G1924</t>
  </si>
  <si>
    <t>Gh_A13G2305</t>
  </si>
  <si>
    <t>Symbol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 Unicode MS"/>
      <family val="2"/>
      <charset val="134"/>
    </font>
    <font>
      <i/>
      <sz val="11"/>
      <color rgb="FF231F20"/>
      <name val="DiverdaSansCom-LightItalic"/>
      <family val="2"/>
    </font>
    <font>
      <sz val="11"/>
      <color rgb="FF231F20"/>
      <name val="DiverdaSansCom-Light"/>
      <family val="2"/>
    </font>
    <font>
      <sz val="12"/>
      <color rgb="FF000000"/>
      <name val="Arial Unicode MS"/>
      <family val="2"/>
      <charset val="134"/>
    </font>
    <font>
      <sz val="12"/>
      <color theme="1"/>
      <name val="Arial Unicode MS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1" xfId="0" applyFont="1" applyFill="1" applyBorder="1">
      <alignment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37"/>
  <sheetViews>
    <sheetView topLeftCell="A4" workbookViewId="0">
      <selection activeCell="A42" sqref="A42"/>
    </sheetView>
  </sheetViews>
  <sheetFormatPr defaultRowHeight="13.5"/>
  <cols>
    <col min="1" max="1" width="35.5" customWidth="1"/>
  </cols>
  <sheetData>
    <row r="1" spans="1:16" ht="17.25">
      <c r="C1" s="4" t="s">
        <v>48</v>
      </c>
      <c r="D1" s="4"/>
      <c r="E1" s="4"/>
      <c r="F1" s="4"/>
      <c r="G1" s="4"/>
      <c r="H1" s="4"/>
      <c r="I1" s="4"/>
      <c r="J1" s="4" t="s">
        <v>49</v>
      </c>
      <c r="K1" s="4"/>
      <c r="L1" s="4"/>
      <c r="M1" s="4"/>
      <c r="N1" s="4"/>
      <c r="O1" s="4"/>
      <c r="P1" s="4"/>
    </row>
    <row r="2" spans="1:16" ht="16.5">
      <c r="A2" s="1" t="s">
        <v>53</v>
      </c>
      <c r="B2" s="1" t="s">
        <v>54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0</v>
      </c>
      <c r="K2" s="1" t="s">
        <v>1</v>
      </c>
      <c r="L2" s="1" t="s">
        <v>2</v>
      </c>
      <c r="M2" s="1" t="s">
        <v>3</v>
      </c>
      <c r="N2" s="1" t="s">
        <v>4</v>
      </c>
      <c r="O2" s="1" t="s">
        <v>5</v>
      </c>
      <c r="P2" s="1" t="s">
        <v>6</v>
      </c>
    </row>
    <row r="3" spans="1:16" ht="16.5">
      <c r="A3" s="1" t="s">
        <v>7</v>
      </c>
      <c r="B3" s="1" t="s">
        <v>8</v>
      </c>
      <c r="C3" s="2">
        <v>1.636965607252352</v>
      </c>
      <c r="D3" s="2">
        <v>1.946723375321719</v>
      </c>
      <c r="E3" s="2">
        <v>2.1285375693516566</v>
      </c>
      <c r="F3" s="2">
        <v>0.47881652904941518</v>
      </c>
      <c r="G3" s="2">
        <v>1.0577275202648682</v>
      </c>
      <c r="H3" s="2">
        <v>0.22623722831030749</v>
      </c>
      <c r="I3" s="2">
        <v>2.1157990134992906</v>
      </c>
      <c r="J3" s="2">
        <v>1.3386811246245465</v>
      </c>
      <c r="K3" s="2">
        <v>2.0301241614551291</v>
      </c>
      <c r="L3" s="2">
        <v>2.2292710487346383</v>
      </c>
      <c r="M3" s="2">
        <v>0.65787776736465464</v>
      </c>
      <c r="N3" s="2">
        <v>1.1947867912647083</v>
      </c>
      <c r="O3" s="2">
        <v>0.37863369228511129</v>
      </c>
      <c r="P3" s="2">
        <v>2.3468973371014163</v>
      </c>
    </row>
    <row r="4" spans="1:16" ht="16.5">
      <c r="A4" s="1" t="s">
        <v>7</v>
      </c>
      <c r="B4" s="1" t="s">
        <v>9</v>
      </c>
      <c r="C4" s="2">
        <v>2.51392778313669</v>
      </c>
      <c r="D4" s="2">
        <v>2.7304269321089865</v>
      </c>
      <c r="E4" s="2">
        <v>2.6642643715781027</v>
      </c>
      <c r="F4" s="2">
        <v>1.1627127646785687</v>
      </c>
      <c r="G4" s="2">
        <v>1.8269775458145401</v>
      </c>
      <c r="H4" s="2">
        <v>1.2629261996479442</v>
      </c>
      <c r="I4" s="2">
        <v>2.6219768266584818</v>
      </c>
      <c r="J4" s="2">
        <v>2.9265725861348741</v>
      </c>
      <c r="K4" s="2">
        <v>2.6004576913138333</v>
      </c>
      <c r="L4" s="2">
        <v>2.6256702732840069</v>
      </c>
      <c r="M4" s="2">
        <v>1.0688977722459396</v>
      </c>
      <c r="N4" s="2">
        <v>1.5662988568304177</v>
      </c>
      <c r="O4" s="2">
        <v>1.0168884970729883</v>
      </c>
      <c r="P4" s="2">
        <v>2.5784822905043705</v>
      </c>
    </row>
    <row r="5" spans="1:16" ht="16.5">
      <c r="A5" s="1" t="s">
        <v>10</v>
      </c>
      <c r="B5" s="1" t="s">
        <v>11</v>
      </c>
      <c r="C5" s="2">
        <v>1.0546262397046624</v>
      </c>
      <c r="D5" s="2">
        <v>1.3495860813659204</v>
      </c>
      <c r="E5" s="2">
        <v>1.4204500633866504</v>
      </c>
      <c r="F5" s="2">
        <v>0.22000794408677332</v>
      </c>
      <c r="G5" s="2">
        <v>1.0694615828436718</v>
      </c>
      <c r="H5" s="2">
        <v>-4.0473157836282428E-2</v>
      </c>
      <c r="I5" s="2">
        <v>1.5060941119063216</v>
      </c>
      <c r="J5" s="2">
        <v>0.96738997597654031</v>
      </c>
      <c r="K5" s="2">
        <v>1.2766395881003774</v>
      </c>
      <c r="L5" s="2">
        <v>1.4376964853673819</v>
      </c>
      <c r="M5" s="2">
        <v>0.2349917412488024</v>
      </c>
      <c r="N5" s="2">
        <v>0.89821609330641328</v>
      </c>
      <c r="O5" s="2">
        <v>1.1685981876425085E-2</v>
      </c>
      <c r="P5" s="2">
        <v>1.3130252215918496</v>
      </c>
    </row>
    <row r="6" spans="1:16" ht="16.5">
      <c r="A6" s="1" t="s">
        <v>10</v>
      </c>
      <c r="B6" s="1" t="s">
        <v>12</v>
      </c>
      <c r="C6" s="2">
        <v>-1.9279024337121589</v>
      </c>
      <c r="D6" s="2">
        <v>-2.6895109637146279</v>
      </c>
      <c r="E6" s="2">
        <v>-2.9646013090248999</v>
      </c>
      <c r="F6" s="2">
        <v>-2.0295703836556784</v>
      </c>
      <c r="G6" s="2">
        <v>-1.1038816334293513</v>
      </c>
      <c r="H6" s="2">
        <v>-2.5152658327010564</v>
      </c>
      <c r="I6" s="2">
        <v>-2.1521890527901801</v>
      </c>
      <c r="J6" s="2">
        <v>-6.6438561897747244</v>
      </c>
      <c r="K6" s="2">
        <v>-3.4964778465185464</v>
      </c>
      <c r="L6" s="2">
        <v>-3.7134253983465801</v>
      </c>
      <c r="M6" s="2">
        <v>-6.6438561897747244</v>
      </c>
      <c r="N6" s="2">
        <v>-1.434274157082601</v>
      </c>
      <c r="O6" s="2">
        <v>-1.5090520458822498</v>
      </c>
      <c r="P6" s="2">
        <v>-6.6438561897747244</v>
      </c>
    </row>
    <row r="7" spans="1:16" ht="16.5">
      <c r="A7" s="1" t="s">
        <v>7</v>
      </c>
      <c r="B7" s="1" t="s">
        <v>13</v>
      </c>
      <c r="C7" s="2">
        <v>-0.72084253580191548</v>
      </c>
      <c r="D7" s="2">
        <v>0.7265609588125489</v>
      </c>
      <c r="E7" s="2">
        <v>0.74429889866442223</v>
      </c>
      <c r="F7" s="2">
        <v>-0.73836087386629057</v>
      </c>
      <c r="G7" s="2">
        <v>0.18592995908426738</v>
      </c>
      <c r="H7" s="2">
        <v>-0.74017434736000298</v>
      </c>
      <c r="I7" s="2">
        <v>0.96926286880352752</v>
      </c>
      <c r="J7" s="2">
        <v>-0.66804948314961254</v>
      </c>
      <c r="K7" s="2">
        <v>1.2475569210181241</v>
      </c>
      <c r="L7" s="2">
        <v>1.3108286926466963</v>
      </c>
      <c r="M7" s="2">
        <v>-0.13233438568235387</v>
      </c>
      <c r="N7" s="2">
        <v>0.66747435288651402</v>
      </c>
      <c r="O7" s="2">
        <v>-0.56200530071178123</v>
      </c>
      <c r="P7" s="2">
        <v>1.533005099134912</v>
      </c>
    </row>
    <row r="8" spans="1:16" ht="16.5">
      <c r="A8" s="1" t="s">
        <v>7</v>
      </c>
      <c r="B8" s="1" t="s">
        <v>14</v>
      </c>
      <c r="C8" s="2">
        <v>1.7704273607289829</v>
      </c>
      <c r="D8" s="2">
        <v>3.5618881952880312</v>
      </c>
      <c r="E8" s="2">
        <v>3.6675061441652388</v>
      </c>
      <c r="F8" s="2">
        <v>1.7849059551506254</v>
      </c>
      <c r="G8" s="2">
        <v>2.3208312297947358</v>
      </c>
      <c r="H8" s="2">
        <v>1.9862834991470715</v>
      </c>
      <c r="I8" s="2">
        <v>3.4178255168313494</v>
      </c>
      <c r="J8" s="2">
        <v>1.5661527014344123</v>
      </c>
      <c r="K8" s="2">
        <v>3.7406901489312205</v>
      </c>
      <c r="L8" s="2">
        <v>3.9270905185520162</v>
      </c>
      <c r="M8" s="2">
        <v>1.9922064677380191</v>
      </c>
      <c r="N8" s="2">
        <v>2.576676920032285</v>
      </c>
      <c r="O8" s="2">
        <v>2.0781281728596843</v>
      </c>
      <c r="P8" s="2">
        <v>3.6643576800031554</v>
      </c>
    </row>
    <row r="9" spans="1:16" ht="16.5">
      <c r="A9" s="1" t="s">
        <v>10</v>
      </c>
      <c r="B9" s="1" t="s">
        <v>15</v>
      </c>
      <c r="C9" s="2">
        <v>2.51392778313669</v>
      </c>
      <c r="D9" s="2">
        <v>2.7304269321089865</v>
      </c>
      <c r="E9" s="2">
        <v>2.6642643715781027</v>
      </c>
      <c r="F9" s="2">
        <v>1.1627127646785687</v>
      </c>
      <c r="G9" s="2">
        <v>1.8269775458145407</v>
      </c>
      <c r="H9" s="2">
        <v>1.2629261996479442</v>
      </c>
      <c r="I9" s="2">
        <v>2.6219768266584818</v>
      </c>
      <c r="J9" s="2">
        <v>2.9265725861348741</v>
      </c>
      <c r="K9" s="2">
        <v>2.6004576913138333</v>
      </c>
      <c r="L9" s="2">
        <v>2.6256702732840069</v>
      </c>
      <c r="M9" s="2">
        <v>1.0688977722459396</v>
      </c>
      <c r="N9" s="2">
        <v>1.5662988568304177</v>
      </c>
      <c r="O9" s="2">
        <v>1.0168884970729883</v>
      </c>
      <c r="P9" s="2">
        <v>2.5784822905043705</v>
      </c>
    </row>
    <row r="10" spans="1:16" ht="16.5">
      <c r="A10" s="1" t="s">
        <v>10</v>
      </c>
      <c r="B10" s="1" t="s">
        <v>16</v>
      </c>
      <c r="C10" s="2">
        <v>0.8457991309276629</v>
      </c>
      <c r="D10" s="2">
        <v>1.2497790489749481</v>
      </c>
      <c r="E10" s="2">
        <v>1.2152064210782987</v>
      </c>
      <c r="F10" s="2">
        <v>1.1345035357111741</v>
      </c>
      <c r="G10" s="2">
        <v>1.0100207027131789</v>
      </c>
      <c r="H10" s="2">
        <v>0.74478971524224968</v>
      </c>
      <c r="I10" s="2">
        <v>1.4293910067411446</v>
      </c>
      <c r="J10" s="2">
        <v>-1.1036893956341776</v>
      </c>
      <c r="K10" s="2">
        <v>1.1924530063800305</v>
      </c>
      <c r="L10" s="2">
        <v>1.1838167799763988</v>
      </c>
      <c r="M10" s="2">
        <v>0.42540559211094797</v>
      </c>
      <c r="N10" s="2">
        <v>0.64092627696622828</v>
      </c>
      <c r="O10" s="2">
        <v>-0.13991758418541389</v>
      </c>
      <c r="P10" s="2">
        <v>1.0492961909510952</v>
      </c>
    </row>
    <row r="11" spans="1:16" ht="16.5">
      <c r="A11" s="1" t="s">
        <v>10</v>
      </c>
      <c r="B11" s="1" t="s">
        <v>17</v>
      </c>
      <c r="C11" s="2"/>
      <c r="D11" s="2"/>
      <c r="E11" s="2"/>
      <c r="F11" s="2"/>
      <c r="G11" s="2"/>
      <c r="H11" s="2"/>
      <c r="I11" s="2"/>
      <c r="J11" s="2">
        <v>1.1531632749849701</v>
      </c>
      <c r="K11" s="2">
        <v>2.2137081048016403</v>
      </c>
      <c r="L11" s="2">
        <v>2.2229930757151886</v>
      </c>
      <c r="M11" s="2">
        <v>1.2890789914770164</v>
      </c>
      <c r="N11" s="2">
        <v>1.6887577687337207</v>
      </c>
      <c r="O11" s="2">
        <v>0.9945000751139963</v>
      </c>
      <c r="P11" s="2">
        <v>2.3117065432141568</v>
      </c>
    </row>
    <row r="12" spans="1:16" ht="16.5">
      <c r="A12" s="1" t="s">
        <v>18</v>
      </c>
      <c r="B12" s="1" t="s">
        <v>19</v>
      </c>
      <c r="C12" s="2">
        <v>4.9550523656714756</v>
      </c>
      <c r="D12" s="2">
        <v>6.1952649087367737</v>
      </c>
      <c r="E12" s="2">
        <v>6.3050147289639291</v>
      </c>
      <c r="F12" s="2">
        <v>4.9640612553527044</v>
      </c>
      <c r="G12" s="2">
        <v>4.8206946656281753</v>
      </c>
      <c r="H12" s="2">
        <v>4.949492912161146</v>
      </c>
      <c r="I12" s="2">
        <v>6.162447726204145</v>
      </c>
      <c r="J12" s="2">
        <v>4.5304391119488034</v>
      </c>
      <c r="K12" s="2">
        <v>5.9924874766156684</v>
      </c>
      <c r="L12" s="2">
        <v>6.0472329964618075</v>
      </c>
      <c r="M12" s="2">
        <v>5.2562256751882899</v>
      </c>
      <c r="N12" s="2">
        <v>5.2962444748329052</v>
      </c>
      <c r="O12" s="2">
        <v>5.415714730706541</v>
      </c>
      <c r="P12" s="2">
        <v>5.9566259026644124</v>
      </c>
    </row>
    <row r="13" spans="1:16" ht="16.5">
      <c r="A13" s="1" t="s">
        <v>18</v>
      </c>
      <c r="B13" s="1" t="s">
        <v>20</v>
      </c>
      <c r="C13" s="2">
        <v>2.8431014807872841</v>
      </c>
      <c r="D13" s="2">
        <v>4.5158890317851839</v>
      </c>
      <c r="E13" s="2">
        <v>4.6659327709650009</v>
      </c>
      <c r="F13" s="2">
        <v>3.1524349356347634</v>
      </c>
      <c r="G13" s="2">
        <v>2.8737482460970551</v>
      </c>
      <c r="H13" s="2">
        <v>3.4950683238327032</v>
      </c>
      <c r="I13" s="2">
        <v>4.6965948108444353</v>
      </c>
      <c r="J13" s="2">
        <v>2.4190048606905896</v>
      </c>
      <c r="K13" s="2">
        <v>5.2377357852319335</v>
      </c>
      <c r="L13" s="2">
        <v>5.272523415826635</v>
      </c>
      <c r="M13" s="2">
        <v>3.597221268400312</v>
      </c>
      <c r="N13" s="2">
        <v>3.0015230424216854</v>
      </c>
      <c r="O13" s="2">
        <v>3.2237592424626196</v>
      </c>
      <c r="P13" s="2">
        <v>5.3084591738719125</v>
      </c>
    </row>
    <row r="14" spans="1:16" ht="16.5">
      <c r="A14" s="1" t="s">
        <v>18</v>
      </c>
      <c r="B14" s="1" t="s">
        <v>21</v>
      </c>
      <c r="C14" s="2">
        <v>1.3482777506571906</v>
      </c>
      <c r="D14" s="2">
        <v>3.758217883742129</v>
      </c>
      <c r="E14" s="2">
        <v>3.8343977282416417</v>
      </c>
      <c r="F14" s="2">
        <v>2.6577154532133207</v>
      </c>
      <c r="G14" s="2">
        <v>3.2480307763403053</v>
      </c>
      <c r="H14" s="2">
        <v>2.6419482629727686</v>
      </c>
      <c r="I14" s="2">
        <v>3.7304334537126889</v>
      </c>
      <c r="J14" s="2">
        <v>1.4381065136182036</v>
      </c>
      <c r="K14" s="2">
        <v>3.7006394620878762</v>
      </c>
      <c r="L14" s="2">
        <v>3.7215039070357077</v>
      </c>
      <c r="M14" s="2">
        <v>2.4032131770722427</v>
      </c>
      <c r="N14" s="2">
        <v>3.0494843999335548</v>
      </c>
      <c r="O14" s="2">
        <v>2.4332879837267445</v>
      </c>
      <c r="P14" s="2">
        <v>3.7093126951119086</v>
      </c>
    </row>
    <row r="15" spans="1:16" ht="16.5">
      <c r="A15" s="1" t="s">
        <v>18</v>
      </c>
      <c r="B15" s="1" t="s">
        <v>22</v>
      </c>
      <c r="C15" s="2">
        <v>1.0696265589059324</v>
      </c>
      <c r="D15" s="2">
        <v>1.9504049565690398</v>
      </c>
      <c r="E15" s="2">
        <v>2.0031776405025692</v>
      </c>
      <c r="F15" s="2">
        <v>8.4200361674655277E-2</v>
      </c>
      <c r="G15" s="2">
        <v>0.17082239919517525</v>
      </c>
      <c r="H15" s="2">
        <v>-0.34945048279398727</v>
      </c>
      <c r="I15" s="2">
        <v>2.243349191241093</v>
      </c>
      <c r="J15" s="2">
        <v>2.0314269578030335</v>
      </c>
      <c r="K15" s="2">
        <v>2.2181890919518041</v>
      </c>
      <c r="L15" s="2">
        <v>2.352419559215162</v>
      </c>
      <c r="M15" s="2">
        <v>0.81544426880603527</v>
      </c>
      <c r="N15" s="2">
        <v>0.68244744930071499</v>
      </c>
      <c r="O15" s="2">
        <v>0.47073988231532193</v>
      </c>
      <c r="P15" s="2">
        <v>2.3450982671061098</v>
      </c>
    </row>
    <row r="16" spans="1:16" ht="16.5">
      <c r="A16" s="1" t="s">
        <v>18</v>
      </c>
      <c r="B16" s="1" t="s">
        <v>23</v>
      </c>
      <c r="C16" s="2">
        <v>0.81808975579708243</v>
      </c>
      <c r="D16" s="2">
        <v>2.6903723947612379</v>
      </c>
      <c r="E16" s="2">
        <v>2.8163170785468203</v>
      </c>
      <c r="F16" s="2">
        <v>1.8888075295743449</v>
      </c>
      <c r="G16" s="2">
        <v>2.2558692908738824</v>
      </c>
      <c r="H16" s="2">
        <v>1.6048778684288418</v>
      </c>
      <c r="I16" s="2">
        <v>2.6558257791240969</v>
      </c>
      <c r="J16" s="2">
        <v>0.30924604995357191</v>
      </c>
      <c r="K16" s="2">
        <v>3.0752878827796333</v>
      </c>
      <c r="L16" s="2">
        <v>3.2422854287544016</v>
      </c>
      <c r="M16" s="2">
        <v>1.8685287396863024</v>
      </c>
      <c r="N16" s="2">
        <v>2.091283465578623</v>
      </c>
      <c r="O16" s="2">
        <v>2.117754876707159</v>
      </c>
      <c r="P16" s="2">
        <v>3.3415446191802851</v>
      </c>
    </row>
    <row r="17" spans="1:16" ht="16.5">
      <c r="A17" s="1" t="s">
        <v>18</v>
      </c>
      <c r="B17" s="1" t="s">
        <v>24</v>
      </c>
      <c r="C17" s="2">
        <v>3.0685469983882814</v>
      </c>
      <c r="D17" s="2">
        <v>3.0915881372937113</v>
      </c>
      <c r="E17" s="2">
        <v>3.0197908571410683</v>
      </c>
      <c r="F17" s="2">
        <v>2.5364533169118171</v>
      </c>
      <c r="G17" s="2">
        <v>2.627917287638204</v>
      </c>
      <c r="H17" s="2">
        <v>1.9842284036115854</v>
      </c>
      <c r="I17" s="2">
        <v>2.3663473956122201</v>
      </c>
      <c r="J17" s="2">
        <v>4.574210523746852</v>
      </c>
      <c r="K17" s="2">
        <v>3.9309738255629059</v>
      </c>
      <c r="L17" s="2">
        <v>4.0674838391042467</v>
      </c>
      <c r="M17" s="2">
        <v>3.1797912816927352</v>
      </c>
      <c r="N17" s="2">
        <v>3.1224176158622523</v>
      </c>
      <c r="O17" s="2">
        <v>2.5889052835659068</v>
      </c>
      <c r="P17" s="2">
        <v>4.0251262705931028</v>
      </c>
    </row>
    <row r="18" spans="1:16" ht="16.5">
      <c r="A18" s="1" t="s">
        <v>18</v>
      </c>
      <c r="B18" s="1" t="s">
        <v>25</v>
      </c>
      <c r="C18" s="2">
        <v>2.0024649016291494</v>
      </c>
      <c r="D18" s="2">
        <v>4.5361150840311248</v>
      </c>
      <c r="E18" s="2">
        <v>4.6215713293262581</v>
      </c>
      <c r="F18" s="2">
        <v>1.627307996557231</v>
      </c>
      <c r="G18" s="2">
        <v>3.1059478875861966</v>
      </c>
      <c r="H18" s="2">
        <v>1.4267639079282042</v>
      </c>
      <c r="I18" s="2">
        <v>4.6679942794055265</v>
      </c>
      <c r="J18" s="2"/>
      <c r="K18" s="2"/>
      <c r="L18" s="2"/>
      <c r="M18" s="2"/>
      <c r="N18" s="2"/>
      <c r="O18" s="2"/>
      <c r="P18" s="2"/>
    </row>
    <row r="19" spans="1:16" ht="16.5">
      <c r="A19" s="1" t="s">
        <v>18</v>
      </c>
      <c r="B19" s="1" t="s">
        <v>26</v>
      </c>
      <c r="C19" s="2">
        <v>2.0738373673353045</v>
      </c>
      <c r="D19" s="2">
        <v>2.5816501204445785</v>
      </c>
      <c r="E19" s="2">
        <v>2.6224829524111253</v>
      </c>
      <c r="F19" s="2">
        <v>2.19627654599031</v>
      </c>
      <c r="G19" s="2">
        <v>2.7063382540567273</v>
      </c>
      <c r="H19" s="2">
        <v>1.8452652239040681</v>
      </c>
      <c r="I19" s="2">
        <v>2.6124657393809909</v>
      </c>
      <c r="J19" s="2">
        <v>1.9709088584516699</v>
      </c>
      <c r="K19" s="2">
        <v>2.7169645636087787</v>
      </c>
      <c r="L19" s="2">
        <v>2.8482553662634515</v>
      </c>
      <c r="M19" s="2">
        <v>1.8113436073920719</v>
      </c>
      <c r="N19" s="2">
        <v>2.6010118463457452</v>
      </c>
      <c r="O19" s="2">
        <v>1.6436576612780245</v>
      </c>
      <c r="P19" s="2">
        <v>2.7014248534072696</v>
      </c>
    </row>
    <row r="20" spans="1:16" ht="16.5">
      <c r="A20" s="1" t="s">
        <v>18</v>
      </c>
      <c r="B20" s="1" t="s">
        <v>27</v>
      </c>
      <c r="C20" s="2">
        <v>1.3874507763664892</v>
      </c>
      <c r="D20" s="2">
        <v>1.7973907276544308</v>
      </c>
      <c r="E20" s="2">
        <v>1.6901488701274625</v>
      </c>
      <c r="F20" s="2">
        <v>-9.2692429608847285E-2</v>
      </c>
      <c r="G20" s="2">
        <v>0.8877124190402379</v>
      </c>
      <c r="H20" s="2">
        <v>-0.18947957059555276</v>
      </c>
      <c r="I20" s="2">
        <v>1.8707237456721879</v>
      </c>
      <c r="J20" s="2">
        <v>1.8601920955794939</v>
      </c>
      <c r="K20" s="2">
        <v>1.2920808414023019</v>
      </c>
      <c r="L20" s="2">
        <v>1.5985224257406181</v>
      </c>
      <c r="M20" s="2">
        <v>7.8609834696366468E-2</v>
      </c>
      <c r="N20" s="2">
        <v>0.91478645950559001</v>
      </c>
      <c r="O20" s="2">
        <v>-0.36184829415230618</v>
      </c>
      <c r="P20" s="2">
        <v>1.5334935788916739</v>
      </c>
    </row>
    <row r="21" spans="1:16" ht="16.5">
      <c r="A21" s="1" t="s">
        <v>18</v>
      </c>
      <c r="B21" s="1" t="s">
        <v>28</v>
      </c>
      <c r="C21" s="2">
        <v>3.2638456936409836</v>
      </c>
      <c r="D21" s="2">
        <v>3.0316228051061254</v>
      </c>
      <c r="E21" s="2">
        <v>3.2141341330923545</v>
      </c>
      <c r="F21" s="2">
        <v>1.5358389675283985</v>
      </c>
      <c r="G21" s="2">
        <v>1.9707874066186213</v>
      </c>
      <c r="H21" s="2">
        <v>1.3013476651977847</v>
      </c>
      <c r="I21" s="2">
        <v>3.1778715614482902</v>
      </c>
      <c r="J21" s="2">
        <v>3.3697595994537894</v>
      </c>
      <c r="K21" s="2">
        <v>3.1955066640061283</v>
      </c>
      <c r="L21" s="2">
        <v>3.2988650283977048</v>
      </c>
      <c r="M21" s="2">
        <v>1.9084248070761862</v>
      </c>
      <c r="N21" s="2">
        <v>2.1812170710628029</v>
      </c>
      <c r="O21" s="2">
        <v>1.7032823543118785</v>
      </c>
      <c r="P21" s="2">
        <v>3.2107177040763064</v>
      </c>
    </row>
    <row r="22" spans="1:16" ht="16.5">
      <c r="A22" s="1" t="s">
        <v>29</v>
      </c>
      <c r="B22" s="1" t="s">
        <v>30</v>
      </c>
      <c r="C22" s="2">
        <v>2.6854176794236895</v>
      </c>
      <c r="D22" s="2">
        <v>3.1017021762094403</v>
      </c>
      <c r="E22" s="2">
        <v>3.1755677136345208</v>
      </c>
      <c r="F22" s="2">
        <v>2.8999335231374483</v>
      </c>
      <c r="G22" s="2">
        <v>3.611856966467371</v>
      </c>
      <c r="H22" s="2">
        <v>2.8275731359178318</v>
      </c>
      <c r="I22" s="2">
        <v>2.2702657947279783</v>
      </c>
      <c r="J22" s="2">
        <v>0.81181624957488729</v>
      </c>
      <c r="K22" s="2">
        <v>0.95456112648693103</v>
      </c>
      <c r="L22" s="2">
        <v>0.88833607142572824</v>
      </c>
      <c r="M22" s="2">
        <v>-2.0991482589047141</v>
      </c>
      <c r="N22" s="2">
        <v>-0.25359435366458311</v>
      </c>
      <c r="O22" s="2">
        <v>-2.1078716948003842</v>
      </c>
      <c r="P22" s="2">
        <v>0.92484480061473118</v>
      </c>
    </row>
    <row r="23" spans="1:16" ht="16.5">
      <c r="A23" s="1" t="s">
        <v>31</v>
      </c>
      <c r="B23" s="1" t="s">
        <v>32</v>
      </c>
      <c r="C23" s="2">
        <v>1.1973118537739242</v>
      </c>
      <c r="D23" s="2">
        <v>2.3195283409810572</v>
      </c>
      <c r="E23" s="2">
        <v>2.4344681046194157</v>
      </c>
      <c r="F23" s="2">
        <v>1.0671981320373416</v>
      </c>
      <c r="G23" s="2">
        <v>0.91693517660840218</v>
      </c>
      <c r="H23" s="2">
        <v>6.2491851084293445E-3</v>
      </c>
      <c r="I23" s="2">
        <v>2.4527561937354503</v>
      </c>
      <c r="J23" s="2">
        <v>0.95325033698781314</v>
      </c>
      <c r="K23" s="2">
        <v>2.9182202004633138</v>
      </c>
      <c r="L23" s="2">
        <v>3.0799702583516266</v>
      </c>
      <c r="M23" s="2">
        <v>1.4334562500055201</v>
      </c>
      <c r="N23" s="2">
        <v>1.4751367775205004</v>
      </c>
      <c r="O23" s="2">
        <v>1.2211161023231778</v>
      </c>
      <c r="P23" s="2">
        <v>2.911992551302427</v>
      </c>
    </row>
    <row r="24" spans="1:16" ht="16.5">
      <c r="A24" s="1" t="s">
        <v>31</v>
      </c>
      <c r="B24" s="1" t="s">
        <v>33</v>
      </c>
      <c r="C24" s="2">
        <v>0.45406005170706892</v>
      </c>
      <c r="D24" s="2">
        <v>3.3978987733420891</v>
      </c>
      <c r="E24" s="2">
        <v>3.4193636001591265</v>
      </c>
      <c r="F24" s="2">
        <v>2.5645440140834759</v>
      </c>
      <c r="G24" s="2">
        <v>2.9983706382284545</v>
      </c>
      <c r="H24" s="2">
        <v>2.8742677823328302</v>
      </c>
      <c r="I24" s="2">
        <v>3.3823075715646693</v>
      </c>
      <c r="J24" s="2">
        <v>0.73223446150512295</v>
      </c>
      <c r="K24" s="2">
        <v>3.7891867043820442</v>
      </c>
      <c r="L24" s="2">
        <v>3.8615981189443818</v>
      </c>
      <c r="M24" s="2">
        <v>2.994610496554682</v>
      </c>
      <c r="N24" s="2">
        <v>3.3406619582305401</v>
      </c>
      <c r="O24" s="2">
        <v>3.3921525339231162</v>
      </c>
      <c r="P24" s="2">
        <v>3.7965146949480846</v>
      </c>
    </row>
    <row r="25" spans="1:16" ht="16.5">
      <c r="A25" s="1" t="s">
        <v>31</v>
      </c>
      <c r="B25" s="1" t="s">
        <v>34</v>
      </c>
      <c r="C25" s="2">
        <v>-1.5171393289056578</v>
      </c>
      <c r="D25" s="2">
        <v>4.7831475471474549</v>
      </c>
      <c r="E25" s="2">
        <v>5.0317480628642786</v>
      </c>
      <c r="F25" s="2">
        <v>4.5692784148682026</v>
      </c>
      <c r="G25" s="2">
        <v>4.6645340392013335</v>
      </c>
      <c r="H25" s="2">
        <v>4.9060295306575243</v>
      </c>
      <c r="I25" s="2">
        <v>4.9884983739653279</v>
      </c>
      <c r="J25" s="2">
        <v>-4.0832977395220134</v>
      </c>
      <c r="K25" s="2">
        <v>3.4065638803416465</v>
      </c>
      <c r="L25" s="2">
        <v>3.5531147081152272</v>
      </c>
      <c r="M25" s="2">
        <v>4.3430666520989467</v>
      </c>
      <c r="N25" s="2">
        <v>4.3893052307429583</v>
      </c>
      <c r="O25" s="2">
        <v>4.6785170431055434</v>
      </c>
      <c r="P25" s="2">
        <v>3.5912365842438256</v>
      </c>
    </row>
    <row r="26" spans="1:16" ht="16.5">
      <c r="A26" s="1" t="s">
        <v>31</v>
      </c>
      <c r="B26" s="1" t="s">
        <v>35</v>
      </c>
      <c r="C26" s="2">
        <v>2.2583530881640881</v>
      </c>
      <c r="D26" s="2">
        <v>4.0988658671398355</v>
      </c>
      <c r="E26" s="2">
        <v>4.4811309962825501</v>
      </c>
      <c r="F26" s="2">
        <v>6.0068634997948873</v>
      </c>
      <c r="G26" s="2">
        <v>5.8841680764480975</v>
      </c>
      <c r="H26" s="2">
        <v>6.0334516348953375</v>
      </c>
      <c r="I26" s="2">
        <v>4.1306096862082544</v>
      </c>
      <c r="J26" s="2">
        <v>3.696750584211848</v>
      </c>
      <c r="K26" s="2">
        <v>4.8087042412270868</v>
      </c>
      <c r="L26" s="2">
        <v>5.1029688063883683</v>
      </c>
      <c r="M26" s="2">
        <v>5.9569023146214848</v>
      </c>
      <c r="N26" s="2">
        <v>5.7883072406041194</v>
      </c>
      <c r="O26" s="2">
        <v>5.8848372107482456</v>
      </c>
      <c r="P26" s="2">
        <v>4.7504671590607508</v>
      </c>
    </row>
    <row r="27" spans="1:16" ht="16.5">
      <c r="A27" s="1" t="s">
        <v>31</v>
      </c>
      <c r="B27" s="1" t="s">
        <v>36</v>
      </c>
      <c r="C27" s="2">
        <v>-0.22421112250967737</v>
      </c>
      <c r="D27" s="2">
        <v>3.6584171592642019</v>
      </c>
      <c r="E27" s="2">
        <v>3.8145606771214671</v>
      </c>
      <c r="F27" s="2">
        <v>2.1827050084297182</v>
      </c>
      <c r="G27" s="2">
        <v>2.7592879504870971</v>
      </c>
      <c r="H27" s="2">
        <v>2.241303266907603</v>
      </c>
      <c r="I27" s="2">
        <v>3.8584087654044814</v>
      </c>
      <c r="J27" s="2">
        <v>-0.93556133514640716</v>
      </c>
      <c r="K27" s="2">
        <v>3.7090700232845322</v>
      </c>
      <c r="L27" s="2">
        <v>3.8001233528265286</v>
      </c>
      <c r="M27" s="2">
        <v>1.69574443685982</v>
      </c>
      <c r="N27" s="2">
        <v>2.5637438774838905</v>
      </c>
      <c r="O27" s="2">
        <v>1.875839027600865</v>
      </c>
      <c r="P27" s="2">
        <v>3.8397480035681339</v>
      </c>
    </row>
    <row r="28" spans="1:16" ht="17.25">
      <c r="A28" s="3" t="s">
        <v>37</v>
      </c>
      <c r="B28" s="1" t="s">
        <v>38</v>
      </c>
      <c r="C28" s="2">
        <v>-5.0214646080456484</v>
      </c>
      <c r="D28" s="2">
        <v>3.9459353809610134</v>
      </c>
      <c r="E28" s="2">
        <v>3.9853000420774789</v>
      </c>
      <c r="F28" s="2">
        <v>-1.189683587411656</v>
      </c>
      <c r="G28" s="2">
        <v>-1.493390084741184E-2</v>
      </c>
      <c r="H28" s="2">
        <v>-0.98263675468024891</v>
      </c>
      <c r="I28" s="2">
        <v>4.0125507961303226</v>
      </c>
      <c r="J28" s="2">
        <v>-6.6438561897747244</v>
      </c>
      <c r="K28" s="2">
        <v>3.476407611773503</v>
      </c>
      <c r="L28" s="2">
        <v>3.6187202567713639</v>
      </c>
      <c r="M28" s="2">
        <v>-3.2115367864031126</v>
      </c>
      <c r="N28" s="2">
        <v>-0.48361565102159004</v>
      </c>
      <c r="O28" s="2">
        <v>-2.504468556740711</v>
      </c>
      <c r="P28" s="2">
        <v>3.4641454566911856</v>
      </c>
    </row>
    <row r="29" spans="1:16" ht="17.25">
      <c r="A29" s="3" t="s">
        <v>37</v>
      </c>
      <c r="B29" s="1" t="s">
        <v>39</v>
      </c>
      <c r="C29" s="2">
        <v>2.9481447940847754</v>
      </c>
      <c r="D29" s="2">
        <v>4.8136375557607716</v>
      </c>
      <c r="E29" s="2">
        <v>4.9825646940864656</v>
      </c>
      <c r="F29" s="2">
        <v>3.0917793705565559</v>
      </c>
      <c r="G29" s="2">
        <v>3.365566568801782</v>
      </c>
      <c r="H29" s="2">
        <v>2.826117266765352</v>
      </c>
      <c r="I29" s="2">
        <v>4.8557655042100158</v>
      </c>
      <c r="J29" s="2">
        <v>4.0228294015913075</v>
      </c>
      <c r="K29" s="2">
        <v>5.5819808575991061</v>
      </c>
      <c r="L29" s="2">
        <v>5.8057438721516181</v>
      </c>
      <c r="M29" s="2">
        <v>3.6646876248104205</v>
      </c>
      <c r="N29" s="2">
        <v>4.0936953802335578</v>
      </c>
      <c r="O29" s="2">
        <v>3.3595211704275956</v>
      </c>
      <c r="P29" s="2">
        <v>5.6204192592705136</v>
      </c>
    </row>
    <row r="30" spans="1:16" ht="17.25">
      <c r="A30" s="3" t="s">
        <v>37</v>
      </c>
      <c r="B30" s="1" t="s">
        <v>40</v>
      </c>
      <c r="C30" s="2">
        <v>-0.33307256678674352</v>
      </c>
      <c r="D30" s="2">
        <v>1.7614342164883778</v>
      </c>
      <c r="E30" s="2">
        <v>1.6181258672095926</v>
      </c>
      <c r="F30" s="2">
        <v>3.9489371901850333E-2</v>
      </c>
      <c r="G30" s="2">
        <v>0.34453311186987584</v>
      </c>
      <c r="H30" s="2">
        <v>0.30431243853981832</v>
      </c>
      <c r="I30" s="2">
        <v>1.5695299780934306</v>
      </c>
      <c r="J30" s="2">
        <v>-0.20755274031136625</v>
      </c>
      <c r="K30" s="2">
        <v>1.8943443846923786</v>
      </c>
      <c r="L30" s="2">
        <v>1.7711925805150988</v>
      </c>
      <c r="M30" s="2">
        <v>0.37016428054020989</v>
      </c>
      <c r="N30" s="2">
        <v>0.37399892523931383</v>
      </c>
      <c r="O30" s="2">
        <v>0.65076455911690234</v>
      </c>
      <c r="P30" s="2">
        <v>1.5653875799313208</v>
      </c>
    </row>
    <row r="31" spans="1:16" ht="17.25">
      <c r="A31" s="3" t="s">
        <v>37</v>
      </c>
      <c r="B31" s="1" t="s">
        <v>41</v>
      </c>
      <c r="C31" s="2">
        <v>-1.0425370337419264</v>
      </c>
      <c r="D31" s="2">
        <v>-1.292772083203453</v>
      </c>
      <c r="E31" s="2">
        <v>-1.0739246521239578</v>
      </c>
      <c r="F31" s="2">
        <v>-1.9328459338476289</v>
      </c>
      <c r="G31" s="2">
        <v>-1.9948213742316117</v>
      </c>
      <c r="H31" s="2">
        <v>-2.6983795785470779</v>
      </c>
      <c r="I31" s="2">
        <v>-0.81946764118421822</v>
      </c>
      <c r="J31" s="2">
        <v>6.2315163789402307E-2</v>
      </c>
      <c r="K31" s="2">
        <v>0.16121695538355951</v>
      </c>
      <c r="L31" s="2">
        <v>0.69611848507213014</v>
      </c>
      <c r="M31" s="2">
        <v>-0.83560501424877676</v>
      </c>
      <c r="N31" s="2">
        <v>-0.41821492481986805</v>
      </c>
      <c r="O31" s="2">
        <v>-0.57308691634979469</v>
      </c>
      <c r="P31" s="2">
        <v>0.27579375752984653</v>
      </c>
    </row>
    <row r="32" spans="1:16" ht="17.25">
      <c r="A32" s="3" t="s">
        <v>37</v>
      </c>
      <c r="B32" s="1" t="s">
        <v>42</v>
      </c>
      <c r="C32" s="2">
        <v>1.337305767746124</v>
      </c>
      <c r="D32" s="2">
        <v>1.4562121306367612</v>
      </c>
      <c r="E32" s="2">
        <v>1.5291412833380917</v>
      </c>
      <c r="F32" s="2">
        <v>2.8173063896429325E-2</v>
      </c>
      <c r="G32" s="2">
        <v>0.38056322982246255</v>
      </c>
      <c r="H32" s="2">
        <v>-0.34527118374760635</v>
      </c>
      <c r="I32" s="2">
        <v>1.4418765020121591</v>
      </c>
      <c r="J32" s="2">
        <v>0.85788547560418382</v>
      </c>
      <c r="K32" s="2">
        <v>1.3842543122865416</v>
      </c>
      <c r="L32" s="2">
        <v>1.4715672723814142</v>
      </c>
      <c r="M32" s="2">
        <v>-0.51395912763555651</v>
      </c>
      <c r="N32" s="2">
        <v>-0.14324053935070843</v>
      </c>
      <c r="O32" s="2">
        <v>-0.72186295973639503</v>
      </c>
      <c r="P32" s="2">
        <v>1.4469231567225871</v>
      </c>
    </row>
    <row r="33" spans="1:16" ht="17.25">
      <c r="A33" s="3" t="s">
        <v>37</v>
      </c>
      <c r="B33" s="1" t="s">
        <v>43</v>
      </c>
      <c r="C33" s="2">
        <v>3.0427318769273999</v>
      </c>
      <c r="D33" s="2">
        <v>3.4992846412930878</v>
      </c>
      <c r="E33" s="2">
        <v>3.4836094329384628</v>
      </c>
      <c r="F33" s="2">
        <v>2.2253890821465658</v>
      </c>
      <c r="G33" s="2">
        <v>2.0697434055368285</v>
      </c>
      <c r="H33" s="2">
        <v>2.391858435351502</v>
      </c>
      <c r="I33" s="2">
        <v>3.4763816875672346</v>
      </c>
      <c r="J33" s="2">
        <v>2.0326016430229497</v>
      </c>
      <c r="K33" s="2">
        <v>3.1368148003856313</v>
      </c>
      <c r="L33" s="2">
        <v>3.3977208326724027</v>
      </c>
      <c r="M33" s="2">
        <v>2.1202291667040956</v>
      </c>
      <c r="N33" s="2">
        <v>1.8093527013295119</v>
      </c>
      <c r="O33" s="2">
        <v>2.1660855341339769</v>
      </c>
      <c r="P33" s="2">
        <v>2.9571066860458872</v>
      </c>
    </row>
    <row r="34" spans="1:16" ht="17.25">
      <c r="A34" s="3" t="s">
        <v>37</v>
      </c>
      <c r="B34" s="1" t="s">
        <v>44</v>
      </c>
      <c r="C34" s="2">
        <v>1.0344974641994449</v>
      </c>
      <c r="D34" s="2">
        <v>1.5760383367620829</v>
      </c>
      <c r="E34" s="2">
        <v>1.7320260159600795</v>
      </c>
      <c r="F34" s="2">
        <v>0.46561929585606948</v>
      </c>
      <c r="G34" s="2">
        <v>0.96408066821479155</v>
      </c>
      <c r="H34" s="2">
        <v>-0.12757781277456501</v>
      </c>
      <c r="I34" s="2">
        <v>1.5827294050183964</v>
      </c>
      <c r="J34" s="2">
        <v>0.86922392304694962</v>
      </c>
      <c r="K34" s="2">
        <v>1.9894660296307876</v>
      </c>
      <c r="L34" s="2">
        <v>2.2128027657651392</v>
      </c>
      <c r="M34" s="2">
        <v>0.88134354969294781</v>
      </c>
      <c r="N34" s="2">
        <v>1.1851688097814648</v>
      </c>
      <c r="O34" s="2">
        <v>0.31074727546341158</v>
      </c>
      <c r="P34" s="2">
        <v>2.1338725476425022</v>
      </c>
    </row>
    <row r="35" spans="1:16" ht="17.25">
      <c r="A35" s="3" t="s">
        <v>37</v>
      </c>
      <c r="B35" s="1" t="s">
        <v>45</v>
      </c>
      <c r="C35" s="2">
        <v>1.4372383939329494</v>
      </c>
      <c r="D35" s="2">
        <v>2.4297605611913498</v>
      </c>
      <c r="E35" s="2">
        <v>2.5883032777015331</v>
      </c>
      <c r="F35" s="2">
        <v>1.187913402493483</v>
      </c>
      <c r="G35" s="2">
        <v>1.2437665570684426</v>
      </c>
      <c r="H35" s="2">
        <v>0.89151251180859581</v>
      </c>
      <c r="I35" s="2">
        <v>2.4436411272319383</v>
      </c>
      <c r="J35" s="2">
        <v>1.1070316453170614</v>
      </c>
      <c r="K35" s="2">
        <v>2.229904727163639</v>
      </c>
      <c r="L35" s="2">
        <v>2.5617415923537812</v>
      </c>
      <c r="M35" s="2">
        <v>1.6628435174980627</v>
      </c>
      <c r="N35" s="2">
        <v>1.2189113298857968</v>
      </c>
      <c r="O35" s="2">
        <v>1.4897484331203354</v>
      </c>
      <c r="P35" s="2">
        <v>2.4449135017792778</v>
      </c>
    </row>
    <row r="36" spans="1:16" ht="17.25">
      <c r="A36" s="3" t="s">
        <v>37</v>
      </c>
      <c r="B36" s="1" t="s">
        <v>46</v>
      </c>
      <c r="C36" s="2">
        <v>2.195750740604598</v>
      </c>
      <c r="D36" s="2">
        <v>2.375831826875844</v>
      </c>
      <c r="E36" s="2">
        <v>2.7047192785275511</v>
      </c>
      <c r="F36" s="2">
        <v>1.9874482104385476</v>
      </c>
      <c r="G36" s="2">
        <v>1.9880483974831935</v>
      </c>
      <c r="H36" s="2">
        <v>2.1408048268840272</v>
      </c>
      <c r="I36" s="2">
        <v>2.5128968697215495</v>
      </c>
      <c r="J36" s="2">
        <v>2.1633312668893288</v>
      </c>
      <c r="K36" s="2">
        <v>2.2246299541028125</v>
      </c>
      <c r="L36" s="2">
        <v>2.5615876432377975</v>
      </c>
      <c r="M36" s="2">
        <v>1.3571071637191616</v>
      </c>
      <c r="N36" s="2">
        <v>1.6926414438205011</v>
      </c>
      <c r="O36" s="2">
        <v>1.2496273731396905</v>
      </c>
      <c r="P36" s="2">
        <v>2.4641689872266714</v>
      </c>
    </row>
    <row r="37" spans="1:16" ht="17.25">
      <c r="A37" s="3" t="s">
        <v>37</v>
      </c>
      <c r="B37" s="1" t="s">
        <v>47</v>
      </c>
      <c r="C37" s="2">
        <v>2.1861265240685737</v>
      </c>
      <c r="D37" s="2">
        <v>1.9640732728695596</v>
      </c>
      <c r="E37" s="2">
        <v>2.1894260828684087</v>
      </c>
      <c r="F37" s="2">
        <v>0.77474700614175929</v>
      </c>
      <c r="G37" s="2">
        <v>1.0355676083378718</v>
      </c>
      <c r="H37" s="2">
        <v>0.57132731753971322</v>
      </c>
      <c r="I37" s="2">
        <v>2.1667250843220205</v>
      </c>
      <c r="J37" s="2">
        <v>2.3293159428075354</v>
      </c>
      <c r="K37" s="2">
        <v>3.4431690029653677</v>
      </c>
      <c r="L37" s="2">
        <v>3.4380133356117009</v>
      </c>
      <c r="M37" s="2">
        <v>0.91749286096737259</v>
      </c>
      <c r="N37" s="2">
        <v>1.6328637859877224</v>
      </c>
      <c r="O37" s="2">
        <v>0.14465987414690726</v>
      </c>
      <c r="P37" s="2">
        <v>3.4423463950438098</v>
      </c>
    </row>
  </sheetData>
  <mergeCells count="2">
    <mergeCell ref="C1:I1"/>
    <mergeCell ref="J1:P1"/>
  </mergeCells>
  <phoneticPr fontId="1" type="noConversion"/>
  <conditionalFormatting sqref="J3:P37">
    <cfRule type="colorScale" priority="148">
      <colorScale>
        <cfvo type="min" val="0"/>
        <cfvo type="max" val="0"/>
        <color theme="9" tint="0.79998168889431442"/>
        <color rgb="FF0070C0"/>
      </colorScale>
    </cfRule>
  </conditionalFormatting>
  <conditionalFormatting sqref="C3:I3">
    <cfRule type="colorScale" priority="145">
      <colorScale>
        <cfvo type="min" val="0"/>
        <cfvo type="max" val="0"/>
        <color theme="9" tint="0.79998168889431442"/>
        <color rgb="FF0070C0"/>
      </colorScale>
    </cfRule>
  </conditionalFormatting>
  <conditionalFormatting sqref="C4:I5">
    <cfRule type="colorScale" priority="144">
      <colorScale>
        <cfvo type="min" val="0"/>
        <cfvo type="max" val="0"/>
        <color theme="9" tint="0.79998168889431442"/>
        <color rgb="FF0070C0"/>
      </colorScale>
    </cfRule>
  </conditionalFormatting>
  <conditionalFormatting sqref="C6:I6">
    <cfRule type="colorScale" priority="143">
      <colorScale>
        <cfvo type="min" val="0"/>
        <cfvo type="max" val="0"/>
        <color theme="9" tint="0.79998168889431442"/>
        <color rgb="FF0070C0"/>
      </colorScale>
    </cfRule>
  </conditionalFormatting>
  <conditionalFormatting sqref="C7:I8">
    <cfRule type="colorScale" priority="142">
      <colorScale>
        <cfvo type="min" val="0"/>
        <cfvo type="max" val="0"/>
        <color theme="9" tint="0.79998168889431442"/>
        <color rgb="FF0070C0"/>
      </colorScale>
    </cfRule>
  </conditionalFormatting>
  <conditionalFormatting sqref="C9:I9">
    <cfRule type="colorScale" priority="141">
      <colorScale>
        <cfvo type="min" val="0"/>
        <cfvo type="max" val="0"/>
        <color theme="9" tint="0.79998168889431442"/>
        <color rgb="FF0070C0"/>
      </colorScale>
    </cfRule>
  </conditionalFormatting>
  <conditionalFormatting sqref="C10:I10">
    <cfRule type="colorScale" priority="140">
      <colorScale>
        <cfvo type="min" val="0"/>
        <cfvo type="max" val="0"/>
        <color theme="9" tint="0.79998168889431442"/>
        <color rgb="FF0070C0"/>
      </colorScale>
    </cfRule>
  </conditionalFormatting>
  <conditionalFormatting sqref="C12:I12">
    <cfRule type="colorScale" priority="139">
      <colorScale>
        <cfvo type="min" val="0"/>
        <cfvo type="max" val="0"/>
        <color theme="9" tint="0.79998168889431442"/>
        <color rgb="FF0070C0"/>
      </colorScale>
    </cfRule>
  </conditionalFormatting>
  <conditionalFormatting sqref="C13:I13">
    <cfRule type="colorScale" priority="137">
      <colorScale>
        <cfvo type="min" val="0"/>
        <cfvo type="max" val="0"/>
        <color theme="9" tint="0.79998168889431442"/>
        <color rgb="FF0070C0"/>
      </colorScale>
    </cfRule>
  </conditionalFormatting>
  <conditionalFormatting sqref="C14:I14">
    <cfRule type="colorScale" priority="134">
      <colorScale>
        <cfvo type="min" val="0"/>
        <cfvo type="max" val="0"/>
        <color theme="9" tint="0.79998168889431442"/>
        <color rgb="FF0070C0"/>
      </colorScale>
    </cfRule>
  </conditionalFormatting>
  <conditionalFormatting sqref="C15:I15">
    <cfRule type="colorScale" priority="131">
      <colorScale>
        <cfvo type="min" val="0"/>
        <cfvo type="max" val="0"/>
        <color theme="9" tint="0.79998168889431442"/>
        <color rgb="FF0070C0"/>
      </colorScale>
    </cfRule>
  </conditionalFormatting>
  <conditionalFormatting sqref="C16:I16">
    <cfRule type="colorScale" priority="128">
      <colorScale>
        <cfvo type="min" val="0"/>
        <cfvo type="max" val="0"/>
        <color theme="9" tint="0.79998168889431442"/>
        <color rgb="FF0070C0"/>
      </colorScale>
    </cfRule>
  </conditionalFormatting>
  <conditionalFormatting sqref="C17:I17">
    <cfRule type="colorScale" priority="125">
      <colorScale>
        <cfvo type="min" val="0"/>
        <cfvo type="max" val="0"/>
        <color theme="9" tint="0.79998168889431442"/>
        <color rgb="FF0070C0"/>
      </colorScale>
    </cfRule>
  </conditionalFormatting>
  <conditionalFormatting sqref="C18:I18">
    <cfRule type="colorScale" priority="122">
      <colorScale>
        <cfvo type="min" val="0"/>
        <cfvo type="max" val="0"/>
        <color theme="9" tint="0.79998168889431442"/>
        <color rgb="FF0070C0"/>
      </colorScale>
    </cfRule>
  </conditionalFormatting>
  <conditionalFormatting sqref="C19:I19">
    <cfRule type="colorScale" priority="119">
      <colorScale>
        <cfvo type="min" val="0"/>
        <cfvo type="max" val="0"/>
        <color theme="9" tint="0.79998168889431442"/>
        <color rgb="FF0070C0"/>
      </colorScale>
    </cfRule>
  </conditionalFormatting>
  <conditionalFormatting sqref="C20:I20">
    <cfRule type="colorScale" priority="116">
      <colorScale>
        <cfvo type="min" val="0"/>
        <cfvo type="max" val="0"/>
        <color theme="9" tint="0.79998168889431442"/>
        <color rgb="FF0070C0"/>
      </colorScale>
    </cfRule>
  </conditionalFormatting>
  <conditionalFormatting sqref="C21:I21">
    <cfRule type="colorScale" priority="113">
      <colorScale>
        <cfvo type="min" val="0"/>
        <cfvo type="max" val="0"/>
        <color theme="9" tint="0.79998168889431442"/>
        <color rgb="FF0070C0"/>
      </colorScale>
    </cfRule>
  </conditionalFormatting>
  <conditionalFormatting sqref="C22:I22">
    <cfRule type="colorScale" priority="110">
      <colorScale>
        <cfvo type="min" val="0"/>
        <cfvo type="max" val="0"/>
        <color theme="9" tint="0.79998168889431442"/>
        <color rgb="FF0070C0"/>
      </colorScale>
    </cfRule>
  </conditionalFormatting>
  <conditionalFormatting sqref="C23:I23">
    <cfRule type="colorScale" priority="107">
      <colorScale>
        <cfvo type="min" val="0"/>
        <cfvo type="max" val="0"/>
        <color theme="9" tint="0.79998168889431442"/>
        <color rgb="FF0070C0"/>
      </colorScale>
    </cfRule>
  </conditionalFormatting>
  <conditionalFormatting sqref="C24:I24">
    <cfRule type="colorScale" priority="103">
      <colorScale>
        <cfvo type="min" val="0"/>
        <cfvo type="max" val="0"/>
        <color theme="9" tint="0.79998168889431442"/>
        <color rgb="FF0070C0"/>
      </colorScale>
    </cfRule>
  </conditionalFormatting>
  <conditionalFormatting sqref="C25:I25">
    <cfRule type="colorScale" priority="99">
      <colorScale>
        <cfvo type="min" val="0"/>
        <cfvo type="max" val="0"/>
        <color theme="9" tint="0.79998168889431442"/>
        <color rgb="FF0070C0"/>
      </colorScale>
    </cfRule>
  </conditionalFormatting>
  <conditionalFormatting sqref="C26:I26">
    <cfRule type="colorScale" priority="95">
      <colorScale>
        <cfvo type="min" val="0"/>
        <cfvo type="max" val="0"/>
        <color theme="9" tint="0.79998168889431442"/>
        <color rgb="FF0070C0"/>
      </colorScale>
    </cfRule>
  </conditionalFormatting>
  <conditionalFormatting sqref="C27:I27">
    <cfRule type="colorScale" priority="91">
      <colorScale>
        <cfvo type="min" val="0"/>
        <cfvo type="max" val="0"/>
        <color theme="9" tint="0.79998168889431442"/>
        <color rgb="FF0070C0"/>
      </colorScale>
    </cfRule>
  </conditionalFormatting>
  <conditionalFormatting sqref="C28:I28">
    <cfRule type="colorScale" priority="87">
      <colorScale>
        <cfvo type="min" val="0"/>
        <cfvo type="max" val="0"/>
        <color theme="9" tint="0.79998168889431442"/>
        <color rgb="FF0070C0"/>
      </colorScale>
    </cfRule>
  </conditionalFormatting>
  <conditionalFormatting sqref="C29:I29">
    <cfRule type="colorScale" priority="82">
      <colorScale>
        <cfvo type="min" val="0"/>
        <cfvo type="max" val="0"/>
        <color theme="9" tint="0.79998168889431442"/>
        <color rgb="FF0070C0"/>
      </colorScale>
    </cfRule>
  </conditionalFormatting>
  <conditionalFormatting sqref="C30:I30">
    <cfRule type="colorScale" priority="77">
      <colorScale>
        <cfvo type="min" val="0"/>
        <cfvo type="max" val="0"/>
        <color theme="9" tint="0.79998168889431442"/>
        <color rgb="FF0070C0"/>
      </colorScale>
    </cfRule>
  </conditionalFormatting>
  <conditionalFormatting sqref="C31:I31">
    <cfRule type="colorScale" priority="72">
      <colorScale>
        <cfvo type="min" val="0"/>
        <cfvo type="max" val="0"/>
        <color theme="9" tint="0.79998168889431442"/>
        <color rgb="FF0070C0"/>
      </colorScale>
    </cfRule>
  </conditionalFormatting>
  <conditionalFormatting sqref="C32:I32">
    <cfRule type="colorScale" priority="67">
      <colorScale>
        <cfvo type="min" val="0"/>
        <cfvo type="max" val="0"/>
        <color theme="9" tint="0.79998168889431442"/>
        <color rgb="FF0070C0"/>
      </colorScale>
    </cfRule>
  </conditionalFormatting>
  <conditionalFormatting sqref="C33:I33">
    <cfRule type="colorScale" priority="62">
      <colorScale>
        <cfvo type="min" val="0"/>
        <cfvo type="max" val="0"/>
        <color theme="9" tint="0.79998168889431442"/>
        <color rgb="FF0070C0"/>
      </colorScale>
    </cfRule>
  </conditionalFormatting>
  <conditionalFormatting sqref="C34:I34">
    <cfRule type="colorScale" priority="57">
      <colorScale>
        <cfvo type="min" val="0"/>
        <cfvo type="max" val="0"/>
        <color theme="9" tint="0.79998168889431442"/>
        <color rgb="FF0070C0"/>
      </colorScale>
    </cfRule>
  </conditionalFormatting>
  <conditionalFormatting sqref="C35:I35">
    <cfRule type="colorScale" priority="52">
      <colorScale>
        <cfvo type="min" val="0"/>
        <cfvo type="max" val="0"/>
        <color theme="9" tint="0.79998168889431442"/>
        <color rgb="FF0070C0"/>
      </colorScale>
    </cfRule>
  </conditionalFormatting>
  <conditionalFormatting sqref="C36:I36">
    <cfRule type="colorScale" priority="47">
      <colorScale>
        <cfvo type="min" val="0"/>
        <cfvo type="max" val="0"/>
        <color theme="9" tint="0.79998168889431442"/>
        <color rgb="FF0070C0"/>
      </colorScale>
    </cfRule>
  </conditionalFormatting>
  <conditionalFormatting sqref="C37:I37">
    <cfRule type="colorScale" priority="42">
      <colorScale>
        <cfvo type="min" val="0"/>
        <cfvo type="max" val="0"/>
        <color theme="9" tint="0.79998168889431442"/>
        <color rgb="FF0070C0"/>
      </colorScale>
    </cfRule>
  </conditionalFormatting>
  <conditionalFormatting sqref="J3:P3">
    <cfRule type="colorScale" priority="37">
      <colorScale>
        <cfvo type="min" val="0"/>
        <cfvo type="max" val="0"/>
        <color theme="9" tint="0.79998168889431442"/>
        <color rgb="FF0070C0"/>
      </colorScale>
    </cfRule>
  </conditionalFormatting>
  <conditionalFormatting sqref="J4:P4">
    <cfRule type="colorScale" priority="36">
      <colorScale>
        <cfvo type="min" val="0"/>
        <cfvo type="max" val="0"/>
        <color theme="9" tint="0.79998168889431442"/>
        <color rgb="FF0070C0"/>
      </colorScale>
    </cfRule>
  </conditionalFormatting>
  <conditionalFormatting sqref="J5:P5">
    <cfRule type="colorScale" priority="35">
      <colorScale>
        <cfvo type="min" val="0"/>
        <cfvo type="max" val="0"/>
        <color theme="9" tint="0.79998168889431442"/>
        <color rgb="FF0070C0"/>
      </colorScale>
    </cfRule>
  </conditionalFormatting>
  <conditionalFormatting sqref="J6:P6">
    <cfRule type="colorScale" priority="34">
      <colorScale>
        <cfvo type="min" val="0"/>
        <cfvo type="max" val="0"/>
        <color theme="9" tint="0.79998168889431442"/>
        <color rgb="FF0070C0"/>
      </colorScale>
    </cfRule>
  </conditionalFormatting>
  <conditionalFormatting sqref="J7:P7">
    <cfRule type="colorScale" priority="33">
      <colorScale>
        <cfvo type="min" val="0"/>
        <cfvo type="max" val="0"/>
        <color theme="9" tint="0.79998168889431442"/>
        <color rgb="FF0070C0"/>
      </colorScale>
    </cfRule>
  </conditionalFormatting>
  <conditionalFormatting sqref="J8:P8">
    <cfRule type="colorScale" priority="32">
      <colorScale>
        <cfvo type="min" val="0"/>
        <cfvo type="max" val="0"/>
        <color theme="9" tint="0.79998168889431442"/>
        <color rgb="FF0070C0"/>
      </colorScale>
    </cfRule>
  </conditionalFormatting>
  <conditionalFormatting sqref="J9:P9">
    <cfRule type="colorScale" priority="31">
      <colorScale>
        <cfvo type="min" val="0"/>
        <cfvo type="max" val="0"/>
        <color theme="9" tint="0.79998168889431442"/>
        <color rgb="FF0070C0"/>
      </colorScale>
    </cfRule>
  </conditionalFormatting>
  <conditionalFormatting sqref="J10:P10">
    <cfRule type="colorScale" priority="30">
      <colorScale>
        <cfvo type="min" val="0"/>
        <cfvo type="max" val="0"/>
        <color theme="9" tint="0.79998168889431442"/>
        <color rgb="FF0070C0"/>
      </colorScale>
    </cfRule>
  </conditionalFormatting>
  <conditionalFormatting sqref="J11:P11">
    <cfRule type="colorScale" priority="29">
      <colorScale>
        <cfvo type="min" val="0"/>
        <cfvo type="max" val="0"/>
        <color theme="9" tint="0.79998168889431442"/>
        <color rgb="FF0070C0"/>
      </colorScale>
    </cfRule>
  </conditionalFormatting>
  <conditionalFormatting sqref="J12:P12">
    <cfRule type="colorScale" priority="28">
      <colorScale>
        <cfvo type="min" val="0"/>
        <cfvo type="max" val="0"/>
        <color theme="9" tint="0.79998168889431442"/>
        <color rgb="FF0070C0"/>
      </colorScale>
    </cfRule>
  </conditionalFormatting>
  <conditionalFormatting sqref="J13:P13">
    <cfRule type="colorScale" priority="27">
      <colorScale>
        <cfvo type="min" val="0"/>
        <cfvo type="max" val="0"/>
        <color theme="9" tint="0.79998168889431442"/>
        <color rgb="FF0070C0"/>
      </colorScale>
    </cfRule>
  </conditionalFormatting>
  <conditionalFormatting sqref="J14:P14">
    <cfRule type="colorScale" priority="26">
      <colorScale>
        <cfvo type="min" val="0"/>
        <cfvo type="max" val="0"/>
        <color theme="9" tint="0.79998168889431442"/>
        <color rgb="FF0070C0"/>
      </colorScale>
    </cfRule>
  </conditionalFormatting>
  <conditionalFormatting sqref="J15:P15">
    <cfRule type="colorScale" priority="25">
      <colorScale>
        <cfvo type="min" val="0"/>
        <cfvo type="max" val="0"/>
        <color theme="9" tint="0.79998168889431442"/>
        <color rgb="FF0070C0"/>
      </colorScale>
    </cfRule>
  </conditionalFormatting>
  <conditionalFormatting sqref="J16:P16">
    <cfRule type="colorScale" priority="24">
      <colorScale>
        <cfvo type="min" val="0"/>
        <cfvo type="max" val="0"/>
        <color theme="9" tint="0.79998168889431442"/>
        <color rgb="FF0070C0"/>
      </colorScale>
    </cfRule>
  </conditionalFormatting>
  <conditionalFormatting sqref="J17:P17">
    <cfRule type="colorScale" priority="23">
      <colorScale>
        <cfvo type="min" val="0"/>
        <cfvo type="max" val="0"/>
        <color theme="9" tint="0.79998168889431442"/>
        <color rgb="FF0070C0"/>
      </colorScale>
    </cfRule>
  </conditionalFormatting>
  <conditionalFormatting sqref="J19:P19">
    <cfRule type="colorScale" priority="22">
      <colorScale>
        <cfvo type="min" val="0"/>
        <cfvo type="max" val="0"/>
        <color theme="9" tint="0.79998168889431442"/>
        <color rgb="FF0070C0"/>
      </colorScale>
    </cfRule>
  </conditionalFormatting>
  <conditionalFormatting sqref="J20:P20">
    <cfRule type="colorScale" priority="21">
      <colorScale>
        <cfvo type="min" val="0"/>
        <cfvo type="max" val="0"/>
        <color theme="9" tint="0.79998168889431442"/>
        <color rgb="FF0070C0"/>
      </colorScale>
    </cfRule>
  </conditionalFormatting>
  <conditionalFormatting sqref="J21:P21">
    <cfRule type="colorScale" priority="20">
      <colorScale>
        <cfvo type="min" val="0"/>
        <cfvo type="max" val="0"/>
        <color theme="9" tint="0.79998168889431442"/>
        <color rgb="FF0070C0"/>
      </colorScale>
    </cfRule>
  </conditionalFormatting>
  <conditionalFormatting sqref="J22:P22">
    <cfRule type="colorScale" priority="19">
      <colorScale>
        <cfvo type="min" val="0"/>
        <cfvo type="max" val="0"/>
        <color theme="9" tint="0.79998168889431442"/>
        <color rgb="FF0070C0"/>
      </colorScale>
    </cfRule>
  </conditionalFormatting>
  <conditionalFormatting sqref="J23:P23">
    <cfRule type="colorScale" priority="18">
      <colorScale>
        <cfvo type="min" val="0"/>
        <cfvo type="max" val="0"/>
        <color theme="9" tint="0.79998168889431442"/>
        <color rgb="FF0070C0"/>
      </colorScale>
    </cfRule>
  </conditionalFormatting>
  <conditionalFormatting sqref="J24:P24">
    <cfRule type="colorScale" priority="17">
      <colorScale>
        <cfvo type="min" val="0"/>
        <cfvo type="max" val="0"/>
        <color theme="9" tint="0.79998168889431442"/>
        <color rgb="FF0070C0"/>
      </colorScale>
    </cfRule>
  </conditionalFormatting>
  <conditionalFormatting sqref="J25:P25">
    <cfRule type="colorScale" priority="16">
      <colorScale>
        <cfvo type="min" val="0"/>
        <cfvo type="max" val="0"/>
        <color theme="9" tint="0.79998168889431442"/>
        <color rgb="FF0070C0"/>
      </colorScale>
    </cfRule>
  </conditionalFormatting>
  <conditionalFormatting sqref="J26:P26">
    <cfRule type="colorScale" priority="15">
      <colorScale>
        <cfvo type="min" val="0"/>
        <cfvo type="max" val="0"/>
        <color theme="9" tint="0.79998168889431442"/>
        <color rgb="FF0070C0"/>
      </colorScale>
    </cfRule>
  </conditionalFormatting>
  <conditionalFormatting sqref="J27:P27">
    <cfRule type="colorScale" priority="14">
      <colorScale>
        <cfvo type="min" val="0"/>
        <cfvo type="max" val="0"/>
        <color theme="9" tint="0.79998168889431442"/>
        <color rgb="FF0070C0"/>
      </colorScale>
    </cfRule>
  </conditionalFormatting>
  <conditionalFormatting sqref="J28:P28">
    <cfRule type="colorScale" priority="13">
      <colorScale>
        <cfvo type="min" val="0"/>
        <cfvo type="max" val="0"/>
        <color theme="9" tint="0.79998168889431442"/>
        <color rgb="FF0070C0"/>
      </colorScale>
    </cfRule>
  </conditionalFormatting>
  <conditionalFormatting sqref="J29:P29">
    <cfRule type="colorScale" priority="12">
      <colorScale>
        <cfvo type="min" val="0"/>
        <cfvo type="max" val="0"/>
        <color theme="9" tint="0.79998168889431442"/>
        <color rgb="FF0070C0"/>
      </colorScale>
    </cfRule>
  </conditionalFormatting>
  <conditionalFormatting sqref="J30:P30">
    <cfRule type="colorScale" priority="11">
      <colorScale>
        <cfvo type="min" val="0"/>
        <cfvo type="max" val="0"/>
        <color theme="9" tint="0.79998168889431442"/>
        <color rgb="FF0070C0"/>
      </colorScale>
    </cfRule>
  </conditionalFormatting>
  <conditionalFormatting sqref="J31:P31">
    <cfRule type="colorScale" priority="10">
      <colorScale>
        <cfvo type="min" val="0"/>
        <cfvo type="max" val="0"/>
        <color theme="9" tint="0.79998168889431442"/>
        <color rgb="FF0070C0"/>
      </colorScale>
    </cfRule>
  </conditionalFormatting>
  <conditionalFormatting sqref="J32:P32">
    <cfRule type="colorScale" priority="9">
      <colorScale>
        <cfvo type="min" val="0"/>
        <cfvo type="max" val="0"/>
        <color theme="9" tint="0.79998168889431442"/>
        <color rgb="FF0070C0"/>
      </colorScale>
    </cfRule>
  </conditionalFormatting>
  <conditionalFormatting sqref="J33:P33">
    <cfRule type="colorScale" priority="8">
      <colorScale>
        <cfvo type="min" val="0"/>
        <cfvo type="max" val="0"/>
        <color theme="9" tint="0.79998168889431442"/>
        <color rgb="FF0070C0"/>
      </colorScale>
    </cfRule>
  </conditionalFormatting>
  <conditionalFormatting sqref="J34:P34">
    <cfRule type="colorScale" priority="7">
      <colorScale>
        <cfvo type="min" val="0"/>
        <cfvo type="max" val="0"/>
        <color theme="9" tint="0.79998168889431442"/>
        <color rgb="FF0070C0"/>
      </colorScale>
    </cfRule>
  </conditionalFormatting>
  <conditionalFormatting sqref="J35:P35">
    <cfRule type="colorScale" priority="5">
      <colorScale>
        <cfvo type="min" val="0"/>
        <cfvo type="max" val="0"/>
        <color theme="9" tint="0.79998168889431442"/>
        <color rgb="FF0070C0"/>
      </colorScale>
    </cfRule>
    <cfRule type="colorScale" priority="6">
      <colorScale>
        <cfvo type="min" val="0"/>
        <cfvo type="max" val="0"/>
        <color theme="9" tint="0.79998168889431442"/>
        <color rgb="FF0070C0"/>
      </colorScale>
    </cfRule>
  </conditionalFormatting>
  <conditionalFormatting sqref="J36:P36">
    <cfRule type="colorScale" priority="3">
      <colorScale>
        <cfvo type="min" val="0"/>
        <cfvo type="max" val="0"/>
        <color theme="9" tint="0.79998168889431442"/>
        <color rgb="FF0070C0"/>
      </colorScale>
    </cfRule>
    <cfRule type="colorScale" priority="4">
      <colorScale>
        <cfvo type="min" val="0"/>
        <cfvo type="max" val="0"/>
        <color theme="9" tint="0.79998168889431442"/>
        <color rgb="FF0070C0"/>
      </colorScale>
    </cfRule>
  </conditionalFormatting>
  <conditionalFormatting sqref="J37:P37">
    <cfRule type="colorScale" priority="1">
      <colorScale>
        <cfvo type="min" val="0"/>
        <cfvo type="max" val="0"/>
        <color theme="9" tint="0.79998168889431442"/>
        <color rgb="FF0070C0"/>
      </colorScale>
    </cfRule>
    <cfRule type="colorScale" priority="2">
      <colorScale>
        <cfvo type="min" val="0"/>
        <cfvo type="max" val="0"/>
        <color theme="9" tint="0.79998168889431442"/>
        <color rgb="FF0070C0"/>
      </colorScale>
    </cfRule>
  </conditionalFormatting>
  <conditionalFormatting sqref="C11:I12 C23:I27">
    <cfRule type="colorScale" priority="151">
      <colorScale>
        <cfvo type="min" val="0"/>
        <cfvo type="max" val="0"/>
        <color theme="9" tint="0.79998168889431442"/>
        <color rgb="FF0070C0"/>
      </colorScale>
    </cfRule>
  </conditionalFormatting>
  <conditionalFormatting sqref="C3:I10 C13:I22 C28:I37">
    <cfRule type="colorScale" priority="153">
      <colorScale>
        <cfvo type="min" val="0"/>
        <cfvo type="max" val="0"/>
        <color theme="9" tint="0.79998168889431442"/>
        <color rgb="FF0070C0"/>
      </colorScale>
    </cfRule>
  </conditionalFormatting>
  <conditionalFormatting sqref="C3:I37">
    <cfRule type="colorScale" priority="156">
      <colorScale>
        <cfvo type="min" val="0"/>
        <cfvo type="max" val="0"/>
        <color theme="9" tint="0.79998168889431442"/>
        <color rgb="FF0070C0"/>
      </colorScale>
    </cfRule>
  </conditionalFormatting>
  <conditionalFormatting sqref="C3:P37">
    <cfRule type="colorScale" priority="157">
      <colorScale>
        <cfvo type="min" val="0"/>
        <cfvo type="max" val="0"/>
        <color theme="9" tint="0.79998168889431442"/>
        <color rgb="FF0070C0"/>
      </colorScale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95"/>
  <sheetViews>
    <sheetView tabSelected="1" workbookViewId="0">
      <selection activeCell="C3" sqref="C3"/>
    </sheetView>
  </sheetViews>
  <sheetFormatPr defaultRowHeight="13.5"/>
  <cols>
    <col min="1" max="1" width="9.75" customWidth="1"/>
    <col min="2" max="2" width="14.125" customWidth="1"/>
  </cols>
  <sheetData>
    <row r="1" spans="1:9" ht="16.5">
      <c r="A1" s="1" t="s">
        <v>158</v>
      </c>
      <c r="B1" s="1" t="s">
        <v>52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</row>
    <row r="2" spans="1:9" ht="16.5">
      <c r="A2" s="1" t="s">
        <v>8</v>
      </c>
      <c r="B2" s="1" t="s">
        <v>50</v>
      </c>
      <c r="C2" s="1">
        <v>2.5192000000000001</v>
      </c>
      <c r="D2" s="1">
        <v>4.0743999999999998</v>
      </c>
      <c r="E2" s="1">
        <v>4.6789699999999996</v>
      </c>
      <c r="F2" s="1">
        <v>1.56776</v>
      </c>
      <c r="G2" s="1">
        <v>2.2791100000000002</v>
      </c>
      <c r="H2" s="1">
        <v>1.2901100000000001</v>
      </c>
      <c r="I2" s="1">
        <v>5.0772899999999996</v>
      </c>
    </row>
    <row r="3" spans="1:9" ht="16.5">
      <c r="A3" s="1" t="s">
        <v>8</v>
      </c>
      <c r="B3" s="1" t="s">
        <v>51</v>
      </c>
      <c r="C3" s="1">
        <v>3.1001099999999999</v>
      </c>
      <c r="D3" s="1">
        <v>3.8449800000000001</v>
      </c>
      <c r="E3" s="1">
        <v>4.3627399999999996</v>
      </c>
      <c r="F3" s="1">
        <v>1.3835999999999999</v>
      </c>
      <c r="G3" s="1">
        <v>2.07165</v>
      </c>
      <c r="H3" s="1">
        <v>1.15978</v>
      </c>
      <c r="I3" s="1">
        <v>4.3243</v>
      </c>
    </row>
    <row r="4" spans="1:9" ht="16.5">
      <c r="A4" s="1" t="s">
        <v>9</v>
      </c>
      <c r="B4" s="1" t="s">
        <v>55</v>
      </c>
      <c r="C4" s="1">
        <v>5.7017300000000004</v>
      </c>
      <c r="D4" s="1">
        <v>6.6265200000000002</v>
      </c>
      <c r="E4" s="1">
        <v>6.32904</v>
      </c>
      <c r="F4" s="1">
        <v>2.22878</v>
      </c>
      <c r="G4" s="1">
        <v>3.5379299999999998</v>
      </c>
      <c r="H4" s="1">
        <v>2.3898199999999998</v>
      </c>
      <c r="I4" s="1">
        <v>6.1459299999999999</v>
      </c>
    </row>
    <row r="5" spans="1:9" ht="16.5">
      <c r="A5" s="1" t="s">
        <v>9</v>
      </c>
      <c r="B5" s="1" t="s">
        <v>56</v>
      </c>
      <c r="C5" s="1">
        <v>7.5930200000000001</v>
      </c>
      <c r="D5" s="1">
        <v>6.0547899999999997</v>
      </c>
      <c r="E5" s="1">
        <v>6.1617100000000002</v>
      </c>
      <c r="F5" s="1">
        <v>2.0878299999999999</v>
      </c>
      <c r="G5" s="1">
        <v>2.9514399999999998</v>
      </c>
      <c r="H5" s="1">
        <v>2.01355</v>
      </c>
      <c r="I5" s="1">
        <v>5.9631100000000004</v>
      </c>
    </row>
    <row r="6" spans="1:9" ht="16.5">
      <c r="A6" s="1" t="s">
        <v>11</v>
      </c>
      <c r="B6" s="1" t="s">
        <v>57</v>
      </c>
      <c r="C6" s="1">
        <v>2.06718</v>
      </c>
      <c r="D6" s="1">
        <v>2.5383900000000001</v>
      </c>
      <c r="E6" s="1">
        <v>2.66669</v>
      </c>
      <c r="F6" s="1">
        <v>1.1547400000000001</v>
      </c>
      <c r="G6" s="1">
        <v>2.0886499999999999</v>
      </c>
      <c r="H6" s="1">
        <v>0.96233599999999997</v>
      </c>
      <c r="I6" s="1">
        <v>2.8304</v>
      </c>
    </row>
    <row r="7" spans="1:9" ht="16.5">
      <c r="A7" s="1" t="s">
        <v>11</v>
      </c>
      <c r="B7" s="1" t="s">
        <v>58</v>
      </c>
      <c r="C7" s="1">
        <v>1.9453</v>
      </c>
      <c r="D7" s="1">
        <v>2.4127399999999999</v>
      </c>
      <c r="E7" s="1">
        <v>2.6988799999999999</v>
      </c>
      <c r="F7" s="1">
        <v>1.1669</v>
      </c>
      <c r="G7" s="1">
        <v>1.8537600000000001</v>
      </c>
      <c r="H7" s="1">
        <v>0.99813300000000005</v>
      </c>
      <c r="I7" s="1">
        <v>2.4746199999999998</v>
      </c>
    </row>
    <row r="8" spans="1:9" ht="16.5">
      <c r="A8" s="1" t="s">
        <v>59</v>
      </c>
      <c r="B8" s="1" t="s">
        <v>60</v>
      </c>
      <c r="C8" s="1">
        <v>1.3095699999999999</v>
      </c>
      <c r="D8" s="1">
        <v>0.58281499999999997</v>
      </c>
      <c r="E8" s="1">
        <v>0.65168800000000005</v>
      </c>
      <c r="F8" s="1">
        <v>0.49645800000000001</v>
      </c>
      <c r="G8" s="1">
        <v>1.5437099999999999</v>
      </c>
      <c r="H8" s="1">
        <v>1.1557999999999999</v>
      </c>
      <c r="I8" s="1">
        <v>0.77186299999999997</v>
      </c>
    </row>
    <row r="9" spans="1:9" ht="16.5">
      <c r="A9" s="1" t="s">
        <v>59</v>
      </c>
      <c r="B9" s="1" t="s">
        <v>61</v>
      </c>
      <c r="C9" s="1">
        <v>2.3259699999999999</v>
      </c>
      <c r="D9" s="1">
        <v>0.16760800000000001</v>
      </c>
      <c r="E9" s="1">
        <v>0.13659099999999999</v>
      </c>
      <c r="F9" s="1">
        <v>9.5034599999999997E-2</v>
      </c>
      <c r="G9" s="1">
        <v>0.31512000000000001</v>
      </c>
      <c r="H9" s="1">
        <v>4.4261399999999999E-2</v>
      </c>
      <c r="I9" s="1">
        <v>9.3754799999999999E-2</v>
      </c>
    </row>
    <row r="10" spans="1:9" ht="16.5">
      <c r="A10" s="1" t="s">
        <v>12</v>
      </c>
      <c r="B10" s="1" t="s">
        <v>62</v>
      </c>
      <c r="C10" s="1">
        <v>2.20784</v>
      </c>
      <c r="D10" s="1">
        <v>3.9224800000000002</v>
      </c>
      <c r="E10" s="1">
        <v>4.2915299999999998</v>
      </c>
      <c r="F10" s="1">
        <v>1.8627</v>
      </c>
      <c r="G10" s="1">
        <v>2.01295</v>
      </c>
      <c r="H10" s="1">
        <v>1.56297</v>
      </c>
      <c r="I10" s="1">
        <v>4.1096899999999996</v>
      </c>
    </row>
    <row r="11" spans="1:9" ht="16.5">
      <c r="A11" s="1" t="s">
        <v>12</v>
      </c>
      <c r="B11" s="1" t="s">
        <v>63</v>
      </c>
      <c r="C11" s="1">
        <v>0</v>
      </c>
      <c r="D11" s="1">
        <v>7.8604400000000005E-2</v>
      </c>
      <c r="E11" s="1">
        <v>6.6233799999999995E-2</v>
      </c>
      <c r="F11" s="1">
        <v>0</v>
      </c>
      <c r="G11" s="1">
        <v>0.36003299999999999</v>
      </c>
      <c r="H11" s="1">
        <v>0.34134199999999998</v>
      </c>
      <c r="I11" s="1">
        <v>0</v>
      </c>
    </row>
    <row r="12" spans="1:9" ht="16.5">
      <c r="A12" s="1" t="s">
        <v>12</v>
      </c>
      <c r="B12" s="1" t="s">
        <v>64</v>
      </c>
      <c r="C12" s="1">
        <v>3.11524</v>
      </c>
      <c r="D12" s="1">
        <v>4.3202499999999997</v>
      </c>
      <c r="E12" s="1">
        <v>4.2025899999999998</v>
      </c>
      <c r="F12" s="1">
        <v>2.0612300000000001</v>
      </c>
      <c r="G12" s="1">
        <v>2.2824</v>
      </c>
      <c r="H12" s="1">
        <v>1.9100900000000001</v>
      </c>
      <c r="I12" s="1">
        <v>4.4051499999999999</v>
      </c>
    </row>
    <row r="13" spans="1:9" ht="16.5">
      <c r="A13" s="1" t="s">
        <v>12</v>
      </c>
      <c r="B13" s="1" t="s">
        <v>65</v>
      </c>
      <c r="C13" s="1">
        <v>0.25281100000000001</v>
      </c>
      <c r="D13" s="1">
        <v>0.14501600000000001</v>
      </c>
      <c r="E13" s="1">
        <v>0.118105</v>
      </c>
      <c r="F13" s="1">
        <v>0.234928</v>
      </c>
      <c r="G13" s="1">
        <v>0.45526299999999997</v>
      </c>
      <c r="H13" s="1">
        <v>0.16491600000000001</v>
      </c>
      <c r="I13" s="1">
        <v>0.214971</v>
      </c>
    </row>
    <row r="14" spans="1:9" ht="16.5">
      <c r="A14" s="1" t="s">
        <v>66</v>
      </c>
      <c r="B14" s="1" t="s">
        <v>67</v>
      </c>
      <c r="C14" s="1">
        <v>0</v>
      </c>
      <c r="D14" s="1">
        <v>1.6309400000000002E-2</v>
      </c>
      <c r="E14" s="1">
        <v>7.2767600000000002E-2</v>
      </c>
      <c r="F14" s="1">
        <v>0</v>
      </c>
      <c r="G14" s="1">
        <v>0</v>
      </c>
      <c r="H14" s="1">
        <v>0</v>
      </c>
      <c r="I14" s="1">
        <v>6.5203800000000006E-2</v>
      </c>
    </row>
    <row r="15" spans="1:9" ht="16.5">
      <c r="A15" s="1" t="s">
        <v>66</v>
      </c>
      <c r="B15" s="1" t="s">
        <v>68</v>
      </c>
      <c r="C15" s="1">
        <v>0.61935700000000005</v>
      </c>
      <c r="D15" s="1">
        <v>2.3643900000000002</v>
      </c>
      <c r="E15" s="1">
        <v>2.4708399999999999</v>
      </c>
      <c r="F15" s="1">
        <v>0.90235399999999999</v>
      </c>
      <c r="G15" s="1">
        <v>1.57829</v>
      </c>
      <c r="H15" s="1">
        <v>0.66735999999999995</v>
      </c>
      <c r="I15" s="1">
        <v>2.88388</v>
      </c>
    </row>
    <row r="16" spans="1:9" ht="16.5">
      <c r="A16" s="1" t="s">
        <v>66</v>
      </c>
      <c r="B16" s="1" t="s">
        <v>69</v>
      </c>
      <c r="C16" s="1">
        <v>0.59674300000000002</v>
      </c>
      <c r="D16" s="1">
        <v>1.64469</v>
      </c>
      <c r="E16" s="1">
        <v>1.66516</v>
      </c>
      <c r="F16" s="1">
        <v>0.58942000000000005</v>
      </c>
      <c r="G16" s="1">
        <v>1.1275500000000001</v>
      </c>
      <c r="H16" s="1">
        <v>0.58866700000000005</v>
      </c>
      <c r="I16" s="1">
        <v>1.94784</v>
      </c>
    </row>
    <row r="17" spans="1:9" ht="16.5">
      <c r="A17" s="1" t="s">
        <v>66</v>
      </c>
      <c r="B17" s="1" t="s">
        <v>70</v>
      </c>
      <c r="C17" s="1">
        <v>0.205677</v>
      </c>
      <c r="D17" s="1">
        <v>1.82586</v>
      </c>
      <c r="E17" s="1">
        <v>2.2561499999999999</v>
      </c>
      <c r="F17" s="1">
        <v>6.1452600000000003E-2</v>
      </c>
      <c r="G17" s="1">
        <v>6.3078099999999998E-2</v>
      </c>
      <c r="H17" s="1">
        <v>3.4414500000000001E-2</v>
      </c>
      <c r="I17" s="1">
        <v>2.1152899999999999</v>
      </c>
    </row>
    <row r="18" spans="1:9" ht="16.5">
      <c r="A18" s="1" t="s">
        <v>71</v>
      </c>
      <c r="B18" s="1" t="s">
        <v>72</v>
      </c>
      <c r="C18" s="1">
        <v>2.5360800000000001</v>
      </c>
      <c r="D18" s="1">
        <v>13.5212</v>
      </c>
      <c r="E18" s="1">
        <v>14.254899999999999</v>
      </c>
      <c r="F18" s="1">
        <v>6.3003299999999998</v>
      </c>
      <c r="G18" s="1">
        <v>9.4906799999999993</v>
      </c>
      <c r="H18" s="1">
        <v>6.2317400000000003</v>
      </c>
      <c r="I18" s="1">
        <v>13.2631</v>
      </c>
    </row>
    <row r="19" spans="1:9" ht="16.5">
      <c r="A19" s="1" t="s">
        <v>71</v>
      </c>
      <c r="B19" s="1" t="s">
        <v>73</v>
      </c>
      <c r="C19" s="1">
        <v>2.6996500000000001</v>
      </c>
      <c r="D19" s="1">
        <v>12.9918</v>
      </c>
      <c r="E19" s="1">
        <v>13.1812</v>
      </c>
      <c r="F19" s="1">
        <v>5.2797999999999998</v>
      </c>
      <c r="G19" s="1">
        <v>8.2691599999999994</v>
      </c>
      <c r="H19" s="1">
        <v>5.3912300000000002</v>
      </c>
      <c r="I19" s="1">
        <v>13.0702</v>
      </c>
    </row>
    <row r="20" spans="1:9" ht="16.5">
      <c r="A20" s="1" t="s">
        <v>74</v>
      </c>
      <c r="B20" s="1" t="s">
        <v>75</v>
      </c>
      <c r="C20" s="1">
        <v>2.9511400000000001</v>
      </c>
      <c r="D20" s="1">
        <v>13.357799999999999</v>
      </c>
      <c r="E20" s="1">
        <v>15.201499999999999</v>
      </c>
      <c r="F20" s="1">
        <v>3.9684499999999998</v>
      </c>
      <c r="G20" s="1">
        <v>5.9556399999999998</v>
      </c>
      <c r="H20" s="1">
        <v>4.2125899999999996</v>
      </c>
      <c r="I20" s="1">
        <v>12.668900000000001</v>
      </c>
    </row>
    <row r="21" spans="1:9" ht="16.5">
      <c r="A21" s="1" t="s">
        <v>74</v>
      </c>
      <c r="B21" s="1" t="s">
        <v>76</v>
      </c>
      <c r="C21" s="1">
        <v>3.4015499999999999</v>
      </c>
      <c r="D21" s="1">
        <v>11.7996</v>
      </c>
      <c r="E21" s="1">
        <v>12.6966</v>
      </c>
      <c r="F21" s="1">
        <v>3.4359600000000001</v>
      </c>
      <c r="G21" s="1">
        <v>4.9862000000000002</v>
      </c>
      <c r="H21" s="1">
        <v>3.9521500000000001</v>
      </c>
      <c r="I21" s="1">
        <v>10.677300000000001</v>
      </c>
    </row>
    <row r="22" spans="1:9" ht="16.5">
      <c r="A22" s="1" t="s">
        <v>15</v>
      </c>
      <c r="B22" s="1" t="s">
        <v>55</v>
      </c>
      <c r="C22" s="1">
        <v>5.7017300000000004</v>
      </c>
      <c r="D22" s="1">
        <v>6.6265200000000002</v>
      </c>
      <c r="E22" s="1">
        <v>6.32904</v>
      </c>
      <c r="F22" s="1">
        <v>2.22878</v>
      </c>
      <c r="G22" s="1">
        <v>3.5379299999999998</v>
      </c>
      <c r="H22" s="1">
        <v>2.3898199999999998</v>
      </c>
      <c r="I22" s="1">
        <v>6.1459299999999999</v>
      </c>
    </row>
    <row r="23" spans="1:9" ht="16.5">
      <c r="A23" s="1" t="s">
        <v>15</v>
      </c>
      <c r="B23" s="1" t="s">
        <v>56</v>
      </c>
      <c r="C23" s="1">
        <v>7.5930200000000001</v>
      </c>
      <c r="D23" s="1">
        <v>6.0547899999999997</v>
      </c>
      <c r="E23" s="1">
        <v>6.1617100000000002</v>
      </c>
      <c r="F23" s="1">
        <v>2.0878299999999999</v>
      </c>
      <c r="G23" s="1">
        <v>2.9514399999999998</v>
      </c>
      <c r="H23" s="1">
        <v>2.01355</v>
      </c>
      <c r="I23" s="1">
        <v>5.9631100000000004</v>
      </c>
    </row>
    <row r="24" spans="1:9" ht="16.5">
      <c r="A24" s="1" t="s">
        <v>16</v>
      </c>
      <c r="B24" s="1" t="s">
        <v>77</v>
      </c>
      <c r="C24" s="1">
        <v>1.7872600000000001</v>
      </c>
      <c r="D24" s="1">
        <v>2.3680500000000002</v>
      </c>
      <c r="E24" s="1">
        <v>2.3117399999999999</v>
      </c>
      <c r="F24" s="1">
        <v>2.1854300000000002</v>
      </c>
      <c r="G24" s="1">
        <v>2.0039400000000001</v>
      </c>
      <c r="H24" s="1">
        <v>1.6657299999999999</v>
      </c>
      <c r="I24" s="1">
        <v>2.6833300000000002</v>
      </c>
    </row>
    <row r="25" spans="1:9" ht="16.5">
      <c r="A25" s="1" t="s">
        <v>16</v>
      </c>
      <c r="B25" s="1" t="s">
        <v>78</v>
      </c>
      <c r="C25" s="1">
        <v>0.45532499999999998</v>
      </c>
      <c r="D25" s="1">
        <v>2.2754099999999999</v>
      </c>
      <c r="E25" s="1">
        <v>2.2617699999999998</v>
      </c>
      <c r="F25" s="1">
        <v>1.3329500000000001</v>
      </c>
      <c r="G25" s="1">
        <v>1.5493300000000001</v>
      </c>
      <c r="H25" s="1">
        <v>0.89757100000000001</v>
      </c>
      <c r="I25" s="1">
        <v>2.05952</v>
      </c>
    </row>
    <row r="26" spans="1:9" ht="16.5">
      <c r="A26" s="1" t="s">
        <v>20</v>
      </c>
      <c r="B26" s="1" t="s">
        <v>79</v>
      </c>
      <c r="C26" s="1">
        <v>7.16561</v>
      </c>
      <c r="D26" s="1">
        <v>22.867999999999999</v>
      </c>
      <c r="E26" s="1">
        <v>25.375499999999999</v>
      </c>
      <c r="F26" s="1">
        <v>8.8815500000000007</v>
      </c>
      <c r="G26" s="1">
        <v>7.3196700000000003</v>
      </c>
      <c r="H26" s="1">
        <v>11.2651</v>
      </c>
      <c r="I26" s="1">
        <v>25.9208</v>
      </c>
    </row>
    <row r="27" spans="1:9" ht="16.5">
      <c r="A27" s="1" t="s">
        <v>20</v>
      </c>
      <c r="B27" s="1" t="s">
        <v>80</v>
      </c>
      <c r="C27" s="1">
        <v>5.3380200000000002</v>
      </c>
      <c r="D27" s="1">
        <v>37.722499999999997</v>
      </c>
      <c r="E27" s="1">
        <v>38.6434</v>
      </c>
      <c r="F27" s="1">
        <v>12.0924</v>
      </c>
      <c r="G27" s="1">
        <v>7.9984500000000001</v>
      </c>
      <c r="H27" s="1">
        <v>9.3321799999999993</v>
      </c>
      <c r="I27" s="1">
        <v>39.618299999999998</v>
      </c>
    </row>
    <row r="28" spans="1:9" ht="16.5">
      <c r="A28" s="1" t="s">
        <v>81</v>
      </c>
      <c r="B28" s="1" t="s">
        <v>82</v>
      </c>
      <c r="C28" s="1">
        <v>6.4226700000000001</v>
      </c>
      <c r="D28" s="1">
        <v>8.5743100000000005</v>
      </c>
      <c r="E28" s="1">
        <v>9.0252700000000008</v>
      </c>
      <c r="F28" s="1">
        <v>7.4539200000000001</v>
      </c>
      <c r="G28" s="1">
        <v>12.2158</v>
      </c>
      <c r="H28" s="1">
        <v>7.0887900000000004</v>
      </c>
      <c r="I28" s="1">
        <v>4.81412</v>
      </c>
    </row>
    <row r="29" spans="1:9" ht="16.5">
      <c r="A29" s="1" t="s">
        <v>81</v>
      </c>
      <c r="B29" s="1" t="s">
        <v>83</v>
      </c>
      <c r="C29" s="1">
        <v>1.74542</v>
      </c>
      <c r="D29" s="1">
        <v>1.9279900000000001</v>
      </c>
      <c r="E29" s="1">
        <v>1.84104</v>
      </c>
      <c r="F29" s="1">
        <v>0.22339600000000001</v>
      </c>
      <c r="G29" s="1">
        <v>0.82880399999999999</v>
      </c>
      <c r="H29" s="1">
        <v>0.22198899999999999</v>
      </c>
      <c r="I29" s="1">
        <v>1.8884799999999999</v>
      </c>
    </row>
    <row r="30" spans="1:9" ht="16.5">
      <c r="A30" s="1" t="s">
        <v>81</v>
      </c>
      <c r="B30" s="1" t="s">
        <v>84</v>
      </c>
      <c r="C30" s="1">
        <v>3.0020099999999998</v>
      </c>
      <c r="D30" s="1">
        <v>4.0821100000000001</v>
      </c>
      <c r="E30" s="1">
        <v>3.7913600000000001</v>
      </c>
      <c r="F30" s="1">
        <v>0.81833500000000003</v>
      </c>
      <c r="G30" s="1">
        <v>1.56365</v>
      </c>
      <c r="H30" s="1">
        <v>0.74795199999999995</v>
      </c>
      <c r="I30" s="1">
        <v>3.38104</v>
      </c>
    </row>
    <row r="31" spans="1:9" ht="16.5">
      <c r="A31" s="1" t="s">
        <v>81</v>
      </c>
      <c r="B31" s="1" t="s">
        <v>85</v>
      </c>
      <c r="C31" s="1">
        <v>2.6128100000000001</v>
      </c>
      <c r="D31" s="1">
        <v>3.6404299999999998</v>
      </c>
      <c r="E31" s="1">
        <v>3.4411</v>
      </c>
      <c r="F31" s="1">
        <v>0.92353700000000005</v>
      </c>
      <c r="G31" s="1">
        <v>1.8112699999999999</v>
      </c>
      <c r="H31" s="1">
        <v>0.78092499999999998</v>
      </c>
      <c r="I31" s="1">
        <v>2.6812800000000001</v>
      </c>
    </row>
    <row r="32" spans="1:9" ht="16.5">
      <c r="A32" s="1" t="s">
        <v>81</v>
      </c>
      <c r="B32" s="1" t="s">
        <v>86</v>
      </c>
      <c r="C32" s="1">
        <v>6.2272800000000004</v>
      </c>
      <c r="D32" s="1">
        <v>5.9761699999999998</v>
      </c>
      <c r="E32" s="1">
        <v>5.8456900000000003</v>
      </c>
      <c r="F32" s="1">
        <v>2.2634500000000002</v>
      </c>
      <c r="G32" s="1">
        <v>3.75929</v>
      </c>
      <c r="H32" s="1">
        <v>1.76152</v>
      </c>
      <c r="I32" s="1">
        <v>4.90808</v>
      </c>
    </row>
    <row r="33" spans="1:9" ht="16.5">
      <c r="A33" s="1" t="s">
        <v>22</v>
      </c>
      <c r="B33" s="1" t="s">
        <v>87</v>
      </c>
      <c r="C33" s="1">
        <v>4.0780900000000004</v>
      </c>
      <c r="D33" s="1">
        <v>4.6430899999999999</v>
      </c>
      <c r="E33" s="1">
        <v>5.0968</v>
      </c>
      <c r="F33" s="1">
        <v>1.7498400000000001</v>
      </c>
      <c r="G33" s="1">
        <v>1.5948599999999999</v>
      </c>
      <c r="H33" s="1">
        <v>1.37582</v>
      </c>
      <c r="I33" s="1">
        <v>5.0709499999999998</v>
      </c>
    </row>
    <row r="34" spans="1:9" ht="16.5">
      <c r="A34" s="1" t="s">
        <v>22</v>
      </c>
      <c r="B34" s="1" t="s">
        <v>88</v>
      </c>
      <c r="C34" s="1">
        <v>0.338258</v>
      </c>
      <c r="D34" s="1">
        <v>3.1521300000000001</v>
      </c>
      <c r="E34" s="1">
        <v>3.6769599999999998</v>
      </c>
      <c r="F34" s="1">
        <v>0.39615699999999998</v>
      </c>
      <c r="G34" s="1">
        <v>0.48005500000000001</v>
      </c>
      <c r="H34" s="1">
        <v>0.22007699999999999</v>
      </c>
      <c r="I34" s="1">
        <v>3.9107400000000001</v>
      </c>
    </row>
    <row r="35" spans="1:9" ht="16.5">
      <c r="A35" s="1" t="s">
        <v>89</v>
      </c>
      <c r="B35" s="1" t="s">
        <v>90</v>
      </c>
      <c r="C35" s="1">
        <v>2.0888900000000001</v>
      </c>
      <c r="D35" s="1">
        <v>3.8548300000000002</v>
      </c>
      <c r="E35" s="1">
        <v>3.9988199999999998</v>
      </c>
      <c r="F35" s="1">
        <v>1.0501</v>
      </c>
      <c r="G35" s="1">
        <v>1.1156999999999999</v>
      </c>
      <c r="H35" s="1">
        <v>0.77488299999999999</v>
      </c>
      <c r="I35" s="1">
        <v>4.7249499999999998</v>
      </c>
    </row>
    <row r="36" spans="1:9" ht="16.5">
      <c r="A36" s="1" t="s">
        <v>89</v>
      </c>
      <c r="B36" s="1" t="s">
        <v>91</v>
      </c>
      <c r="C36" s="1">
        <v>0</v>
      </c>
      <c r="D36" s="1">
        <v>1.3070900000000001</v>
      </c>
      <c r="E36" s="1">
        <v>1.3424799999999999</v>
      </c>
      <c r="F36" s="1">
        <v>0.101322</v>
      </c>
      <c r="G36" s="1">
        <v>0.28160000000000002</v>
      </c>
      <c r="H36" s="1">
        <v>8.1432000000000004E-2</v>
      </c>
      <c r="I36" s="1">
        <v>1.4726399999999999</v>
      </c>
    </row>
    <row r="37" spans="1:9" ht="16.5">
      <c r="A37" s="1" t="s">
        <v>23</v>
      </c>
      <c r="B37" s="1" t="s">
        <v>92</v>
      </c>
      <c r="C37" s="1">
        <v>1.7530699999999999</v>
      </c>
      <c r="D37" s="1">
        <v>6.4447999999999999</v>
      </c>
      <c r="E37" s="1">
        <v>7.03362</v>
      </c>
      <c r="F37" s="1">
        <v>3.6932900000000002</v>
      </c>
      <c r="G37" s="1">
        <v>4.7662199999999997</v>
      </c>
      <c r="H37" s="1">
        <v>3.0316999999999998</v>
      </c>
      <c r="I37" s="1">
        <v>6.2920699999999998</v>
      </c>
    </row>
    <row r="38" spans="1:9" ht="16.5">
      <c r="A38" s="1" t="s">
        <v>23</v>
      </c>
      <c r="B38" s="1" t="s">
        <v>93</v>
      </c>
      <c r="C38" s="1">
        <v>1.22906</v>
      </c>
      <c r="D38" s="1">
        <v>8.4185700000000008</v>
      </c>
      <c r="E38" s="1">
        <v>9.4529200000000007</v>
      </c>
      <c r="F38" s="1">
        <v>3.6415999999999999</v>
      </c>
      <c r="G38" s="1">
        <v>4.2512699999999999</v>
      </c>
      <c r="H38" s="1">
        <v>4.3301800000000004</v>
      </c>
      <c r="I38" s="1">
        <v>10.126899999999999</v>
      </c>
    </row>
    <row r="39" spans="1:9" ht="16.5">
      <c r="A39" s="1" t="s">
        <v>24</v>
      </c>
      <c r="B39" s="1" t="s">
        <v>94</v>
      </c>
      <c r="C39" s="1">
        <v>23.811800000000002</v>
      </c>
      <c r="D39" s="1">
        <v>15.2425</v>
      </c>
      <c r="E39" s="1">
        <v>16.7562</v>
      </c>
      <c r="F39" s="1">
        <v>9.0517599999999998</v>
      </c>
      <c r="G39" s="1">
        <v>8.6984600000000007</v>
      </c>
      <c r="H39" s="1">
        <v>6.0064200000000003</v>
      </c>
      <c r="I39" s="1">
        <v>16.271100000000001</v>
      </c>
    </row>
    <row r="40" spans="1:9" ht="16.5">
      <c r="A40" s="1" t="s">
        <v>24</v>
      </c>
      <c r="B40" s="1" t="s">
        <v>95</v>
      </c>
      <c r="C40" s="1">
        <v>8.3792799999999996</v>
      </c>
      <c r="D40" s="1">
        <v>8.5143400000000007</v>
      </c>
      <c r="E40" s="1">
        <v>8.1005000000000003</v>
      </c>
      <c r="F40" s="1">
        <v>5.7916100000000004</v>
      </c>
      <c r="G40" s="1">
        <v>6.1713300000000002</v>
      </c>
      <c r="H40" s="1">
        <v>3.94651</v>
      </c>
      <c r="I40" s="1">
        <v>5.1463400000000004</v>
      </c>
    </row>
    <row r="41" spans="1:9" ht="16.5">
      <c r="A41" s="1" t="s">
        <v>25</v>
      </c>
      <c r="B41" s="1" t="s">
        <v>96</v>
      </c>
      <c r="C41" s="1">
        <v>3.9968400000000002</v>
      </c>
      <c r="D41" s="1">
        <v>23.190999999999999</v>
      </c>
      <c r="E41" s="1">
        <v>24.6068</v>
      </c>
      <c r="F41" s="1">
        <v>3.0793599999999999</v>
      </c>
      <c r="G41" s="1">
        <v>8.5996100000000002</v>
      </c>
      <c r="H41" s="1">
        <v>2.6784300000000001</v>
      </c>
      <c r="I41" s="1">
        <v>25.411799999999999</v>
      </c>
    </row>
    <row r="42" spans="1:9" ht="16.5">
      <c r="A42" s="1" t="s">
        <v>38</v>
      </c>
      <c r="B42" s="1" t="s">
        <v>97</v>
      </c>
      <c r="C42" s="1">
        <v>2.0788500000000001E-2</v>
      </c>
      <c r="D42" s="1">
        <v>15.4015</v>
      </c>
      <c r="E42" s="1">
        <v>15.8278</v>
      </c>
      <c r="F42" s="1">
        <v>0.42839899999999997</v>
      </c>
      <c r="G42" s="1">
        <v>0.97970199999999996</v>
      </c>
      <c r="H42" s="1">
        <v>0.49605399999999999</v>
      </c>
      <c r="I42" s="1">
        <v>16.129799999999999</v>
      </c>
    </row>
    <row r="43" spans="1:9" ht="16.5">
      <c r="A43" s="1" t="s">
        <v>38</v>
      </c>
      <c r="B43" s="1" t="s">
        <v>98</v>
      </c>
      <c r="C43" s="1">
        <v>2.2972899999999998</v>
      </c>
      <c r="D43" s="1">
        <v>10.457100000000001</v>
      </c>
      <c r="E43" s="1">
        <v>10.734999999999999</v>
      </c>
      <c r="F43" s="1">
        <v>4.17476</v>
      </c>
      <c r="G43" s="1">
        <v>4.32944</v>
      </c>
      <c r="H43" s="1">
        <v>2.7999399999999999</v>
      </c>
      <c r="I43" s="1">
        <v>10.260199999999999</v>
      </c>
    </row>
    <row r="44" spans="1:9" ht="16.5">
      <c r="A44" s="1" t="s">
        <v>38</v>
      </c>
      <c r="B44" s="1" t="s">
        <v>99</v>
      </c>
      <c r="C44" s="1">
        <v>3.32836</v>
      </c>
      <c r="D44" s="1">
        <v>8.1525800000000004</v>
      </c>
      <c r="E44" s="1">
        <v>10.9466</v>
      </c>
      <c r="F44" s="1">
        <v>1.7534000000000001</v>
      </c>
      <c r="G44" s="1">
        <v>3.0550899999999999</v>
      </c>
      <c r="H44" s="1">
        <v>1.6388100000000001</v>
      </c>
      <c r="I44" s="1">
        <v>9.4997000000000007</v>
      </c>
    </row>
    <row r="45" spans="1:9" ht="16.5">
      <c r="A45" s="1" t="s">
        <v>38</v>
      </c>
      <c r="B45" s="1" t="s">
        <v>100</v>
      </c>
      <c r="C45" s="1">
        <v>0.21607199999999999</v>
      </c>
      <c r="D45" s="1">
        <v>2.7825500000000001</v>
      </c>
      <c r="E45" s="1">
        <v>2.9702299999999999</v>
      </c>
      <c r="F45" s="1">
        <v>0.68396199999999996</v>
      </c>
      <c r="G45" s="1">
        <v>1.4249400000000001</v>
      </c>
      <c r="H45" s="1">
        <v>0.51633700000000005</v>
      </c>
      <c r="I45" s="1">
        <v>3.1432600000000002</v>
      </c>
    </row>
    <row r="46" spans="1:9" ht="16.5">
      <c r="A46" s="1" t="s">
        <v>38</v>
      </c>
      <c r="B46" s="1" t="s">
        <v>101</v>
      </c>
      <c r="C46" s="1">
        <v>0</v>
      </c>
      <c r="D46" s="1">
        <v>11.120200000000001</v>
      </c>
      <c r="E46" s="1">
        <v>12.274100000000001</v>
      </c>
      <c r="F46" s="1">
        <v>9.79521E-2</v>
      </c>
      <c r="G46" s="1">
        <v>0.705183</v>
      </c>
      <c r="H46" s="1">
        <v>0.16622999999999999</v>
      </c>
      <c r="I46" s="1">
        <v>11.026</v>
      </c>
    </row>
    <row r="47" spans="1:9" ht="16.5">
      <c r="A47" s="1" t="s">
        <v>39</v>
      </c>
      <c r="B47" s="1" t="s">
        <v>102</v>
      </c>
      <c r="C47" s="1">
        <v>1.1370100000000001</v>
      </c>
      <c r="D47" s="1">
        <v>0.737815</v>
      </c>
      <c r="E47" s="1">
        <v>0.64171</v>
      </c>
      <c r="F47" s="1">
        <v>0.319799</v>
      </c>
      <c r="G47" s="1">
        <v>0.92960600000000004</v>
      </c>
      <c r="H47" s="1">
        <v>0.61130799999999996</v>
      </c>
      <c r="I47" s="1">
        <v>1.50857</v>
      </c>
    </row>
    <row r="48" spans="1:9" ht="16.5">
      <c r="A48" s="1" t="s">
        <v>39</v>
      </c>
      <c r="B48" s="1" t="s">
        <v>103</v>
      </c>
      <c r="C48" s="1">
        <v>0.37612200000000001</v>
      </c>
      <c r="D48" s="1">
        <v>0.970549</v>
      </c>
      <c r="E48" s="1">
        <v>0.93191199999999996</v>
      </c>
      <c r="F48" s="1">
        <v>0.38325900000000002</v>
      </c>
      <c r="G48" s="1">
        <v>0</v>
      </c>
      <c r="H48" s="1">
        <v>5.1474499999999999E-2</v>
      </c>
      <c r="I48" s="1">
        <v>0.85092900000000005</v>
      </c>
    </row>
    <row r="49" spans="1:9" ht="16.5">
      <c r="A49" s="1" t="s">
        <v>39</v>
      </c>
      <c r="B49" s="1" t="s">
        <v>104</v>
      </c>
      <c r="C49" s="1">
        <v>0.69686999999999999</v>
      </c>
      <c r="D49" s="1">
        <v>0.55253600000000003</v>
      </c>
      <c r="E49" s="1">
        <v>0.24277599999999999</v>
      </c>
      <c r="F49" s="1">
        <v>0.422373</v>
      </c>
      <c r="G49" s="1">
        <v>0.62188399999999999</v>
      </c>
      <c r="H49" s="1">
        <v>0.53772799999999998</v>
      </c>
      <c r="I49" s="1">
        <v>0.46916799999999997</v>
      </c>
    </row>
    <row r="50" spans="1:9" ht="16.5">
      <c r="A50" s="1" t="s">
        <v>39</v>
      </c>
      <c r="B50" s="1" t="s">
        <v>105</v>
      </c>
      <c r="C50" s="1">
        <v>0.72094599999999998</v>
      </c>
      <c r="D50" s="1">
        <v>0.46259499999999998</v>
      </c>
      <c r="E50" s="1">
        <v>0.80927099999999996</v>
      </c>
      <c r="F50" s="1">
        <v>1.40167</v>
      </c>
      <c r="G50" s="1">
        <v>1.19082</v>
      </c>
      <c r="H50" s="1">
        <v>0.78520100000000004</v>
      </c>
      <c r="I50" s="1">
        <v>0.72806099999999996</v>
      </c>
    </row>
    <row r="51" spans="1:9" ht="16.5">
      <c r="A51" s="1" t="s">
        <v>39</v>
      </c>
      <c r="B51" s="1" t="s">
        <v>106</v>
      </c>
      <c r="C51" s="1">
        <v>0.124276</v>
      </c>
      <c r="D51" s="1">
        <v>0</v>
      </c>
      <c r="E51" s="1">
        <v>1.9078600000000001E-2</v>
      </c>
      <c r="F51" s="1">
        <v>5.8369299999999999E-2</v>
      </c>
      <c r="G51" s="1">
        <v>5.9209199999999997E-2</v>
      </c>
      <c r="H51" s="1">
        <v>0</v>
      </c>
      <c r="I51" s="1">
        <v>0</v>
      </c>
    </row>
    <row r="52" spans="1:9" ht="16.5">
      <c r="A52" s="1" t="s">
        <v>39</v>
      </c>
      <c r="B52" s="1" t="s">
        <v>107</v>
      </c>
      <c r="C52" s="1">
        <v>1.4766999999999999</v>
      </c>
      <c r="D52" s="1">
        <v>6.6345299999999998</v>
      </c>
      <c r="E52" s="1">
        <v>9.6303300000000007</v>
      </c>
      <c r="F52" s="1">
        <v>2.1272000000000002</v>
      </c>
      <c r="G52" s="1">
        <v>5.1082900000000002</v>
      </c>
      <c r="H52" s="1">
        <v>2.4052899999999999</v>
      </c>
      <c r="I52" s="1">
        <v>7.3020800000000001</v>
      </c>
    </row>
    <row r="53" spans="1:9" ht="16.5">
      <c r="A53" s="1" t="s">
        <v>39</v>
      </c>
      <c r="B53" s="1" t="s">
        <v>108</v>
      </c>
      <c r="C53" s="1">
        <v>16.245200000000001</v>
      </c>
      <c r="D53" s="1">
        <v>47.890900000000002</v>
      </c>
      <c r="E53" s="1">
        <v>55.927500000000002</v>
      </c>
      <c r="F53" s="1">
        <v>12.671799999999999</v>
      </c>
      <c r="G53" s="1">
        <v>17.063600000000001</v>
      </c>
      <c r="H53" s="1">
        <v>10.254</v>
      </c>
      <c r="I53" s="1">
        <v>49.1843</v>
      </c>
    </row>
    <row r="54" spans="1:9" ht="16.5">
      <c r="A54" s="1" t="s">
        <v>39</v>
      </c>
      <c r="B54" s="1" t="s">
        <v>109</v>
      </c>
      <c r="C54" s="1">
        <v>7.70756</v>
      </c>
      <c r="D54" s="1">
        <v>28.112200000000001</v>
      </c>
      <c r="E54" s="1">
        <v>31.605599999999999</v>
      </c>
      <c r="F54" s="1">
        <v>8.5154700000000005</v>
      </c>
      <c r="G54" s="1">
        <v>10.2971</v>
      </c>
      <c r="H54" s="1">
        <v>7.0816299999999996</v>
      </c>
      <c r="I54" s="1">
        <v>28.945499999999999</v>
      </c>
    </row>
    <row r="55" spans="1:9" ht="16.5">
      <c r="A55" s="1" t="s">
        <v>26</v>
      </c>
      <c r="B55" s="1" t="s">
        <v>110</v>
      </c>
      <c r="C55" s="1">
        <v>4.2000500000000001</v>
      </c>
      <c r="D55" s="1">
        <v>5.9762399999999998</v>
      </c>
      <c r="E55" s="1">
        <v>6.1480899999999998</v>
      </c>
      <c r="F55" s="1">
        <v>4.5729499999999996</v>
      </c>
      <c r="G55" s="1">
        <v>6.5166300000000001</v>
      </c>
      <c r="H55" s="1">
        <v>3.5831900000000001</v>
      </c>
      <c r="I55" s="1">
        <v>6.10548</v>
      </c>
    </row>
    <row r="56" spans="1:9" ht="16.5">
      <c r="A56" s="1" t="s">
        <v>26</v>
      </c>
      <c r="B56" s="1" t="s">
        <v>111</v>
      </c>
      <c r="C56" s="1">
        <v>3.9101499999999998</v>
      </c>
      <c r="D56" s="1">
        <v>6.5648799999999996</v>
      </c>
      <c r="E56" s="1">
        <v>7.1912900000000004</v>
      </c>
      <c r="F56" s="1">
        <v>3.4996900000000002</v>
      </c>
      <c r="G56" s="1">
        <v>6.0571200000000003</v>
      </c>
      <c r="H56" s="1">
        <v>3.1145700000000001</v>
      </c>
      <c r="I56" s="1">
        <v>6.49444</v>
      </c>
    </row>
    <row r="57" spans="1:9" ht="16.5">
      <c r="A57" s="1" t="s">
        <v>112</v>
      </c>
      <c r="B57" s="1" t="s">
        <v>113</v>
      </c>
      <c r="C57" s="1">
        <v>1.0070399999999999</v>
      </c>
      <c r="D57" s="1">
        <v>2.59762</v>
      </c>
      <c r="E57" s="1">
        <v>2.4201199999999998</v>
      </c>
      <c r="F57" s="1">
        <v>2.3863700000000002E-2</v>
      </c>
      <c r="G57" s="1">
        <v>0.17050299999999999</v>
      </c>
      <c r="H57" s="1">
        <v>4.4645700000000003E-2</v>
      </c>
      <c r="I57" s="1">
        <v>2.7868499999999998</v>
      </c>
    </row>
    <row r="58" spans="1:9" ht="16.5">
      <c r="A58" s="1" t="s">
        <v>112</v>
      </c>
      <c r="B58" s="1" t="s">
        <v>114</v>
      </c>
      <c r="C58" s="1">
        <v>1.6829700000000001</v>
      </c>
      <c r="D58" s="1">
        <v>4.5591200000000001</v>
      </c>
      <c r="E58" s="1">
        <v>4.7906599999999999</v>
      </c>
      <c r="F58" s="1">
        <v>0.19136600000000001</v>
      </c>
      <c r="G58" s="1">
        <v>0.121943</v>
      </c>
      <c r="H58" s="1">
        <v>0.111568</v>
      </c>
      <c r="I58" s="1">
        <v>4.1979499999999996</v>
      </c>
    </row>
    <row r="59" spans="1:9" ht="16.5">
      <c r="A59" s="1" t="s">
        <v>42</v>
      </c>
      <c r="B59" s="1" t="s">
        <v>115</v>
      </c>
      <c r="C59" s="1">
        <v>1.8023800000000001</v>
      </c>
      <c r="D59" s="1">
        <v>2.6003699999999998</v>
      </c>
      <c r="E59" s="1">
        <v>2.7632300000000001</v>
      </c>
      <c r="F59" s="1">
        <v>0.69029799999999997</v>
      </c>
      <c r="G59" s="1">
        <v>0.89548300000000003</v>
      </c>
      <c r="H59" s="1">
        <v>0.59631400000000001</v>
      </c>
      <c r="I59" s="1">
        <v>2.7162600000000001</v>
      </c>
    </row>
    <row r="60" spans="1:9" ht="16.5">
      <c r="A60" s="1" t="s">
        <v>41</v>
      </c>
      <c r="B60" s="1" t="s">
        <v>116</v>
      </c>
      <c r="C60" s="1">
        <v>3.79495</v>
      </c>
      <c r="D60" s="1">
        <v>10.188499999999999</v>
      </c>
      <c r="E60" s="1">
        <v>10.084199999999999</v>
      </c>
      <c r="F60" s="1">
        <v>0.423981</v>
      </c>
      <c r="G60" s="1">
        <v>0.45991900000000002</v>
      </c>
      <c r="H60" s="1">
        <v>0.219472</v>
      </c>
      <c r="I60" s="1">
        <v>10.396599999999999</v>
      </c>
    </row>
    <row r="61" spans="1:9" ht="16.5">
      <c r="A61" s="1" t="s">
        <v>117</v>
      </c>
      <c r="B61" s="1" t="s">
        <v>118</v>
      </c>
      <c r="C61" s="1">
        <v>4.2630400000000002</v>
      </c>
      <c r="D61" s="1">
        <v>5.1535599999999997</v>
      </c>
      <c r="E61" s="1">
        <v>6.2555899999999998</v>
      </c>
      <c r="F61" s="1">
        <v>3.0575299999999999</v>
      </c>
      <c r="G61" s="1">
        <v>3.44177</v>
      </c>
      <c r="H61" s="1">
        <v>2.4430700000000001</v>
      </c>
      <c r="I61" s="1">
        <v>5.6421700000000001</v>
      </c>
    </row>
    <row r="62" spans="1:9" ht="16.5">
      <c r="A62" s="1" t="s">
        <v>119</v>
      </c>
      <c r="B62" s="1" t="s">
        <v>120</v>
      </c>
      <c r="C62" s="1">
        <v>12.3667</v>
      </c>
      <c r="D62" s="1">
        <v>14.228300000000001</v>
      </c>
      <c r="E62" s="1">
        <v>15.175800000000001</v>
      </c>
      <c r="F62" s="1">
        <v>5.3767300000000002</v>
      </c>
      <c r="G62" s="1">
        <v>4.8508699999999996</v>
      </c>
      <c r="H62" s="1">
        <v>5.3308999999999997</v>
      </c>
      <c r="I62" s="1">
        <v>14.4786</v>
      </c>
    </row>
    <row r="63" spans="1:9" ht="16.5">
      <c r="A63" s="1" t="s">
        <v>41</v>
      </c>
      <c r="B63" s="1" t="s">
        <v>121</v>
      </c>
      <c r="C63" s="1">
        <v>1.0341400000000001</v>
      </c>
      <c r="D63" s="1">
        <v>1.10823</v>
      </c>
      <c r="E63" s="1">
        <v>1.6101399999999999</v>
      </c>
      <c r="F63" s="1">
        <v>0.55034799999999995</v>
      </c>
      <c r="G63" s="1">
        <v>0.73834999999999995</v>
      </c>
      <c r="H63" s="1">
        <v>0.66217700000000002</v>
      </c>
      <c r="I63" s="1">
        <v>1.2006600000000001</v>
      </c>
    </row>
    <row r="64" spans="1:9" ht="16.5">
      <c r="A64" s="1" t="s">
        <v>40</v>
      </c>
      <c r="B64" s="1" t="s">
        <v>122</v>
      </c>
      <c r="C64" s="1">
        <v>0.20532</v>
      </c>
      <c r="D64" s="1">
        <v>2.2493400000000001</v>
      </c>
      <c r="E64" s="1">
        <v>2.6677300000000002</v>
      </c>
      <c r="F64" s="1">
        <v>1.0320800000000001</v>
      </c>
      <c r="G64" s="1">
        <v>1.79861</v>
      </c>
      <c r="H64" s="1">
        <v>1.1026</v>
      </c>
      <c r="I64" s="1">
        <v>2.6993499999999999</v>
      </c>
    </row>
    <row r="65" spans="1:9" ht="16.5">
      <c r="A65" s="1" t="s">
        <v>41</v>
      </c>
      <c r="B65" s="1" t="s">
        <v>123</v>
      </c>
      <c r="C65" s="1">
        <v>0.47547299999999998</v>
      </c>
      <c r="D65" s="1">
        <v>0.39816600000000002</v>
      </c>
      <c r="E65" s="1">
        <v>0.46502500000000002</v>
      </c>
      <c r="F65" s="1">
        <v>0.25191200000000002</v>
      </c>
      <c r="G65" s="1">
        <v>0.240899</v>
      </c>
      <c r="H65" s="1">
        <v>0.144066</v>
      </c>
      <c r="I65" s="1">
        <v>0.55665100000000001</v>
      </c>
    </row>
    <row r="66" spans="1:9" ht="16.5">
      <c r="A66" s="1" t="s">
        <v>42</v>
      </c>
      <c r="B66" s="1" t="s">
        <v>124</v>
      </c>
      <c r="C66" s="1">
        <v>2.5167899999999999</v>
      </c>
      <c r="D66" s="1">
        <v>2.73387</v>
      </c>
      <c r="E66" s="1">
        <v>2.8761399999999999</v>
      </c>
      <c r="F66" s="1">
        <v>1.00972</v>
      </c>
      <c r="G66" s="1">
        <v>1.2918499999999999</v>
      </c>
      <c r="H66" s="1">
        <v>0.77715999999999996</v>
      </c>
      <c r="I66" s="1">
        <v>2.7067399999999999</v>
      </c>
    </row>
    <row r="67" spans="1:9" ht="16.5">
      <c r="A67" s="1" t="s">
        <v>125</v>
      </c>
      <c r="B67" s="1" t="s">
        <v>126</v>
      </c>
      <c r="C67" s="1">
        <v>10.3271</v>
      </c>
      <c r="D67" s="1">
        <v>9.1510099999999994</v>
      </c>
      <c r="E67" s="1">
        <v>9.83141</v>
      </c>
      <c r="F67" s="1">
        <v>3.7439900000000002</v>
      </c>
      <c r="G67" s="1">
        <v>4.52536</v>
      </c>
      <c r="H67" s="1">
        <v>3.24641</v>
      </c>
      <c r="I67" s="1">
        <v>9.2481100000000005</v>
      </c>
    </row>
    <row r="68" spans="1:9" ht="16.5">
      <c r="A68" s="1" t="s">
        <v>117</v>
      </c>
      <c r="B68" s="1" t="s">
        <v>127</v>
      </c>
      <c r="C68" s="1">
        <v>0.50914899999999996</v>
      </c>
      <c r="D68" s="1">
        <v>0.57928000000000002</v>
      </c>
      <c r="E68" s="1">
        <v>0.62502400000000002</v>
      </c>
      <c r="F68" s="1">
        <v>0.65430699999999997</v>
      </c>
      <c r="G68" s="1">
        <v>0.86182700000000001</v>
      </c>
      <c r="H68" s="1">
        <v>0.63819599999999999</v>
      </c>
      <c r="I68" s="1">
        <v>0.65053399999999995</v>
      </c>
    </row>
    <row r="69" spans="1:9" ht="16.5">
      <c r="A69" s="1" t="s">
        <v>117</v>
      </c>
      <c r="B69" s="1" t="s">
        <v>128</v>
      </c>
      <c r="C69" s="1">
        <v>37.210599999999999</v>
      </c>
      <c r="D69" s="1">
        <v>37.930700000000002</v>
      </c>
      <c r="E69" s="1">
        <v>38.920200000000001</v>
      </c>
      <c r="F69" s="1">
        <v>54.525599999999997</v>
      </c>
      <c r="G69" s="1">
        <v>52.904699999999998</v>
      </c>
      <c r="H69" s="1">
        <v>53.448500000000003</v>
      </c>
      <c r="I69" s="1">
        <v>38.781799999999997</v>
      </c>
    </row>
    <row r="70" spans="1:9" ht="16.5">
      <c r="A70" s="1" t="s">
        <v>41</v>
      </c>
      <c r="B70" s="1" t="s">
        <v>129</v>
      </c>
      <c r="C70" s="1">
        <v>0.251222</v>
      </c>
      <c r="D70" s="1">
        <v>5.6480600000000001</v>
      </c>
      <c r="E70" s="1">
        <v>6.0456300000000001</v>
      </c>
      <c r="F70" s="1">
        <v>4.7219499999999998E-2</v>
      </c>
      <c r="G70" s="1">
        <v>0.190109</v>
      </c>
      <c r="H70" s="1">
        <v>0.131912</v>
      </c>
      <c r="I70" s="1">
        <v>5.9134000000000002</v>
      </c>
    </row>
    <row r="71" spans="1:9" ht="16.5">
      <c r="A71" s="1" t="s">
        <v>40</v>
      </c>
      <c r="B71" s="1" t="s">
        <v>130</v>
      </c>
      <c r="C71" s="1">
        <v>0.85600500000000002</v>
      </c>
      <c r="D71" s="1">
        <v>3.7075300000000002</v>
      </c>
      <c r="E71" s="1">
        <v>3.4033600000000002</v>
      </c>
      <c r="F71" s="1">
        <v>1.2825</v>
      </c>
      <c r="G71" s="1">
        <v>1.2859400000000001</v>
      </c>
      <c r="H71" s="1">
        <v>1.56</v>
      </c>
      <c r="I71" s="1">
        <v>2.94957</v>
      </c>
    </row>
    <row r="72" spans="1:9" ht="16.5">
      <c r="A72" s="1" t="s">
        <v>40</v>
      </c>
      <c r="B72" s="1" t="s">
        <v>131</v>
      </c>
      <c r="C72" s="1">
        <v>0.32993400000000001</v>
      </c>
      <c r="D72" s="1">
        <v>3.0060099999999998</v>
      </c>
      <c r="E72" s="1">
        <v>3.4310700000000001</v>
      </c>
      <c r="F72" s="1">
        <v>1.1706700000000001</v>
      </c>
      <c r="G72" s="1">
        <v>2.2208000000000001</v>
      </c>
      <c r="H72" s="1">
        <v>1.2190300000000001</v>
      </c>
      <c r="I72" s="1">
        <v>3.41866</v>
      </c>
    </row>
    <row r="73" spans="1:9" ht="16.5">
      <c r="A73" s="1" t="s">
        <v>41</v>
      </c>
      <c r="B73" s="1" t="s">
        <v>132</v>
      </c>
      <c r="C73" s="1">
        <v>0</v>
      </c>
      <c r="D73" s="1">
        <v>0</v>
      </c>
      <c r="E73" s="1">
        <v>5.9883499999999999E-2</v>
      </c>
      <c r="F73" s="1">
        <v>0.37655100000000002</v>
      </c>
      <c r="G73" s="1">
        <v>0.28517399999999998</v>
      </c>
      <c r="H73" s="1">
        <v>0.54547699999999999</v>
      </c>
      <c r="I73" s="1">
        <v>0</v>
      </c>
    </row>
    <row r="74" spans="1:9" ht="16.5">
      <c r="A74" s="1" t="s">
        <v>41</v>
      </c>
      <c r="B74" s="1" t="s">
        <v>133</v>
      </c>
      <c r="C74" s="1">
        <v>0</v>
      </c>
      <c r="D74" s="1">
        <v>0</v>
      </c>
      <c r="E74" s="1">
        <v>0</v>
      </c>
      <c r="F74" s="1">
        <v>0.26418000000000003</v>
      </c>
      <c r="G74" s="1">
        <v>0</v>
      </c>
      <c r="H74" s="1">
        <v>0.25323800000000002</v>
      </c>
      <c r="I74" s="1">
        <v>0</v>
      </c>
    </row>
    <row r="75" spans="1:9" ht="16.5">
      <c r="A75" s="1" t="s">
        <v>117</v>
      </c>
      <c r="B75" s="1" t="s">
        <v>134</v>
      </c>
      <c r="C75" s="1">
        <v>3.4262800000000002</v>
      </c>
      <c r="D75" s="1">
        <v>7.8446999999999996</v>
      </c>
      <c r="E75" s="1">
        <v>7.9907500000000002</v>
      </c>
      <c r="F75" s="1">
        <v>5.4411199999999997</v>
      </c>
      <c r="G75" s="1">
        <v>4.91777</v>
      </c>
      <c r="H75" s="1">
        <v>4.7506399999999998</v>
      </c>
      <c r="I75" s="1">
        <v>8.0976199999999992</v>
      </c>
    </row>
    <row r="76" spans="1:9" ht="16.5">
      <c r="A76" s="1" t="s">
        <v>119</v>
      </c>
      <c r="B76" s="1" t="s">
        <v>135</v>
      </c>
      <c r="C76" s="1">
        <v>1.09148</v>
      </c>
      <c r="D76" s="1">
        <v>3.1120399999999999E-2</v>
      </c>
      <c r="E76" s="1">
        <v>0.10154199999999999</v>
      </c>
      <c r="F76" s="1">
        <v>0.38404899999999997</v>
      </c>
      <c r="G76" s="1">
        <v>0.46538400000000002</v>
      </c>
      <c r="H76" s="1">
        <v>0.34031499999999998</v>
      </c>
      <c r="I76" s="1">
        <v>1.2466400000000001E-2</v>
      </c>
    </row>
    <row r="77" spans="1:9" ht="16.5">
      <c r="A77" s="1" t="s">
        <v>119</v>
      </c>
      <c r="B77" s="1" t="s">
        <v>136</v>
      </c>
      <c r="C77" s="1">
        <v>8.8546200000000006</v>
      </c>
      <c r="D77" s="1">
        <v>11.385300000000001</v>
      </c>
      <c r="E77" s="1">
        <v>12.287800000000001</v>
      </c>
      <c r="F77" s="1">
        <v>5.18262</v>
      </c>
      <c r="G77" s="1">
        <v>4.0830099999999998</v>
      </c>
      <c r="H77" s="1">
        <v>5.2726100000000002</v>
      </c>
      <c r="I77" s="1">
        <v>10.532299999999999</v>
      </c>
    </row>
    <row r="78" spans="1:9" ht="16.5">
      <c r="A78" s="1" t="s">
        <v>117</v>
      </c>
      <c r="B78" s="1" t="s">
        <v>137</v>
      </c>
      <c r="C78" s="1">
        <v>27.5474</v>
      </c>
      <c r="D78" s="1">
        <v>28.67</v>
      </c>
      <c r="E78" s="1">
        <v>32.8765</v>
      </c>
      <c r="F78" s="1">
        <v>53.178400000000003</v>
      </c>
      <c r="G78" s="1">
        <v>49.883200000000002</v>
      </c>
      <c r="H78" s="1">
        <v>40.829599999999999</v>
      </c>
      <c r="I78" s="1">
        <v>25.776599999999998</v>
      </c>
    </row>
    <row r="79" spans="1:9" ht="16.5">
      <c r="A79" s="1" t="s">
        <v>125</v>
      </c>
      <c r="B79" s="1" t="s">
        <v>138</v>
      </c>
      <c r="C79" s="1">
        <v>9.5953999999999997</v>
      </c>
      <c r="D79" s="1">
        <v>8.1672899999999995</v>
      </c>
      <c r="E79" s="1">
        <v>9.2700600000000009</v>
      </c>
      <c r="F79" s="1">
        <v>2.88957</v>
      </c>
      <c r="G79" s="1">
        <v>3.9098199999999999</v>
      </c>
      <c r="H79" s="1">
        <v>2.45459</v>
      </c>
      <c r="I79" s="1">
        <v>9.0397099999999995</v>
      </c>
    </row>
    <row r="80" spans="1:9" ht="16.5">
      <c r="A80" s="1" t="s">
        <v>40</v>
      </c>
      <c r="B80" s="1" t="s">
        <v>139</v>
      </c>
      <c r="C80" s="1">
        <v>0.78384399999999999</v>
      </c>
      <c r="D80" s="1">
        <v>3.38035</v>
      </c>
      <c r="E80" s="1">
        <v>3.0597599999999998</v>
      </c>
      <c r="F80" s="1">
        <v>1.0177499999999999</v>
      </c>
      <c r="G80" s="1">
        <v>1.2597400000000001</v>
      </c>
      <c r="H80" s="1">
        <v>1.2248300000000001</v>
      </c>
      <c r="I80" s="1">
        <v>2.9580799999999998</v>
      </c>
    </row>
    <row r="81" spans="1:9" ht="16.5">
      <c r="A81" s="1" t="s">
        <v>119</v>
      </c>
      <c r="B81" s="1" t="s">
        <v>140</v>
      </c>
      <c r="C81" s="1">
        <v>8.7874599999999994</v>
      </c>
      <c r="D81" s="1">
        <v>12.072800000000001</v>
      </c>
      <c r="E81" s="1">
        <v>13.2987</v>
      </c>
      <c r="F81" s="1">
        <v>8.9033099999999994</v>
      </c>
      <c r="G81" s="1">
        <v>6.7779199999999999</v>
      </c>
      <c r="H81" s="1">
        <v>6.8010799999999998</v>
      </c>
      <c r="I81" s="1">
        <v>12.868499999999999</v>
      </c>
    </row>
    <row r="82" spans="1:9" ht="16.5">
      <c r="A82" s="1" t="s">
        <v>141</v>
      </c>
      <c r="B82" s="1" t="s">
        <v>142</v>
      </c>
      <c r="C82" s="1">
        <v>3.6205599999999998</v>
      </c>
      <c r="D82" s="1">
        <v>2.4388100000000001</v>
      </c>
      <c r="E82" s="1">
        <v>3.0183300000000002</v>
      </c>
      <c r="F82" s="1">
        <v>1.046</v>
      </c>
      <c r="G82" s="1">
        <v>1.8752899999999999</v>
      </c>
      <c r="H82" s="1">
        <v>0.76816700000000004</v>
      </c>
      <c r="I82" s="1">
        <v>2.8848600000000002</v>
      </c>
    </row>
    <row r="83" spans="1:9" ht="16.5">
      <c r="A83" s="1" t="s">
        <v>27</v>
      </c>
      <c r="B83" s="1" t="s">
        <v>143</v>
      </c>
      <c r="C83" s="1">
        <v>2.60616</v>
      </c>
      <c r="D83" s="1">
        <v>3.46591</v>
      </c>
      <c r="E83" s="1">
        <v>3.2168999999999999</v>
      </c>
      <c r="F83" s="1">
        <v>0.92777100000000001</v>
      </c>
      <c r="G83" s="1">
        <v>1.8402400000000001</v>
      </c>
      <c r="H83" s="1">
        <v>0.86692199999999997</v>
      </c>
      <c r="I83" s="1">
        <v>3.64716</v>
      </c>
    </row>
    <row r="84" spans="1:9" ht="16.5">
      <c r="A84" s="1" t="s">
        <v>43</v>
      </c>
      <c r="B84" s="1" t="s">
        <v>144</v>
      </c>
      <c r="C84" s="1">
        <v>4.0814199999999996</v>
      </c>
      <c r="D84" s="1">
        <v>8.7858000000000001</v>
      </c>
      <c r="E84" s="1">
        <v>10.529400000000001</v>
      </c>
      <c r="F84" s="1">
        <v>4.3376299999999999</v>
      </c>
      <c r="G84" s="1">
        <v>3.49485</v>
      </c>
      <c r="H84" s="1">
        <v>4.47804</v>
      </c>
      <c r="I84" s="1">
        <v>7.7556500000000002</v>
      </c>
    </row>
    <row r="85" spans="1:9" ht="16.5">
      <c r="A85" s="1" t="s">
        <v>43</v>
      </c>
      <c r="B85" s="1" t="s">
        <v>145</v>
      </c>
      <c r="C85" s="1">
        <v>8.2304999999999993</v>
      </c>
      <c r="D85" s="1">
        <v>11.2981</v>
      </c>
      <c r="E85" s="1">
        <v>11.1759</v>
      </c>
      <c r="F85" s="1">
        <v>4.6663699999999997</v>
      </c>
      <c r="G85" s="1">
        <v>4.1881199999999996</v>
      </c>
      <c r="H85" s="1">
        <v>5.2383300000000004</v>
      </c>
      <c r="I85" s="1">
        <v>11.12</v>
      </c>
    </row>
    <row r="86" spans="1:9" ht="16.5">
      <c r="A86" s="1" t="s">
        <v>146</v>
      </c>
      <c r="B86" s="1" t="s">
        <v>147</v>
      </c>
      <c r="C86" s="1">
        <v>7.1719200000000001</v>
      </c>
      <c r="D86" s="1">
        <v>7.3211300000000001</v>
      </c>
      <c r="E86" s="1">
        <v>6.5966100000000001</v>
      </c>
      <c r="F86" s="1">
        <v>8.4679800000000007</v>
      </c>
      <c r="G86" s="1">
        <v>8.0412199999999991</v>
      </c>
      <c r="H86" s="1">
        <v>11.2384</v>
      </c>
      <c r="I86" s="1">
        <v>7.0789600000000004</v>
      </c>
    </row>
    <row r="87" spans="1:9" ht="16.5">
      <c r="A87" s="1" t="s">
        <v>146</v>
      </c>
      <c r="B87" s="1" t="s">
        <v>148</v>
      </c>
      <c r="C87" s="1">
        <v>2.0384000000000002</v>
      </c>
      <c r="D87" s="1">
        <v>2.9714999999999998</v>
      </c>
      <c r="E87" s="1">
        <v>3.3119399999999999</v>
      </c>
      <c r="F87" s="1">
        <v>1.3709100000000001</v>
      </c>
      <c r="G87" s="1">
        <v>1.94082</v>
      </c>
      <c r="H87" s="1">
        <v>0.90536700000000003</v>
      </c>
      <c r="I87" s="1">
        <v>2.98536</v>
      </c>
    </row>
    <row r="88" spans="1:9" ht="16.5">
      <c r="A88" s="1" t="s">
        <v>44</v>
      </c>
      <c r="B88" s="1" t="s">
        <v>149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</row>
    <row r="89" spans="1:9" ht="16.5">
      <c r="A89" s="1" t="s">
        <v>44</v>
      </c>
      <c r="B89" s="1" t="s">
        <v>150</v>
      </c>
      <c r="C89" s="1">
        <v>1.8166800000000001</v>
      </c>
      <c r="D89" s="1">
        <v>3.9609000000000001</v>
      </c>
      <c r="E89" s="1">
        <v>4.62575</v>
      </c>
      <c r="F89" s="1">
        <v>1.83209</v>
      </c>
      <c r="G89" s="1">
        <v>2.2639</v>
      </c>
      <c r="H89" s="1">
        <v>1.2303500000000001</v>
      </c>
      <c r="I89" s="1">
        <v>4.3789400000000001</v>
      </c>
    </row>
    <row r="90" spans="1:9" ht="16.5">
      <c r="A90" s="1" t="s">
        <v>151</v>
      </c>
      <c r="B90" s="1" t="s">
        <v>152</v>
      </c>
      <c r="C90" s="1">
        <v>2.6980200000000001</v>
      </c>
      <c r="D90" s="1">
        <v>5.3780400000000004</v>
      </c>
      <c r="E90" s="1">
        <v>6.0039100000000003</v>
      </c>
      <c r="F90" s="1">
        <v>2.26823</v>
      </c>
      <c r="G90" s="1">
        <v>2.3581599999999998</v>
      </c>
      <c r="H90" s="1">
        <v>1.8451200000000001</v>
      </c>
      <c r="I90" s="1">
        <v>5.4301300000000001</v>
      </c>
    </row>
    <row r="91" spans="1:9" ht="16.5">
      <c r="A91" s="1" t="s">
        <v>151</v>
      </c>
      <c r="B91" s="1" t="s">
        <v>153</v>
      </c>
      <c r="C91" s="1">
        <v>2.1440199999999998</v>
      </c>
      <c r="D91" s="1">
        <v>4.6810299999999998</v>
      </c>
      <c r="E91" s="1">
        <v>5.8941999999999997</v>
      </c>
      <c r="F91" s="1">
        <v>3.1564000000000001</v>
      </c>
      <c r="G91" s="1">
        <v>2.3177099999999999</v>
      </c>
      <c r="H91" s="1">
        <v>2.7984</v>
      </c>
      <c r="I91" s="1">
        <v>5.4349299999999996</v>
      </c>
    </row>
    <row r="92" spans="1:9" ht="16.5">
      <c r="A92" s="1" t="s">
        <v>46</v>
      </c>
      <c r="B92" s="1" t="s">
        <v>154</v>
      </c>
      <c r="C92" s="1">
        <v>4.5712799999999998</v>
      </c>
      <c r="D92" s="1">
        <v>5.1803499999999998</v>
      </c>
      <c r="E92" s="1">
        <v>6.5093100000000002</v>
      </c>
      <c r="F92" s="1">
        <v>3.9553500000000001</v>
      </c>
      <c r="G92" s="1">
        <v>3.9569999999999999</v>
      </c>
      <c r="H92" s="1">
        <v>4.40008</v>
      </c>
      <c r="I92" s="1">
        <v>5.6976500000000003</v>
      </c>
    </row>
    <row r="93" spans="1:9" ht="16.5">
      <c r="A93" s="1" t="s">
        <v>46</v>
      </c>
      <c r="B93" s="1" t="s">
        <v>155</v>
      </c>
      <c r="C93" s="1">
        <v>4.4694799999999999</v>
      </c>
      <c r="D93" s="1">
        <v>4.6639099999999996</v>
      </c>
      <c r="E93" s="1">
        <v>5.8935700000000004</v>
      </c>
      <c r="F93" s="1">
        <v>2.5517099999999999</v>
      </c>
      <c r="G93" s="1">
        <v>3.22248</v>
      </c>
      <c r="H93" s="1">
        <v>2.3677999999999999</v>
      </c>
      <c r="I93" s="1">
        <v>5.5080900000000002</v>
      </c>
    </row>
    <row r="94" spans="1:9" ht="16.5">
      <c r="A94" s="1" t="s">
        <v>47</v>
      </c>
      <c r="B94" s="1" t="s">
        <v>156</v>
      </c>
      <c r="C94" s="1">
        <v>5.0156700000000001</v>
      </c>
      <c r="D94" s="1">
        <v>10.8667</v>
      </c>
      <c r="E94" s="1">
        <v>10.8279</v>
      </c>
      <c r="F94" s="1">
        <v>1.87883</v>
      </c>
      <c r="G94" s="1">
        <v>3.0912799999999998</v>
      </c>
      <c r="H94" s="1">
        <v>1.0954699999999999</v>
      </c>
      <c r="I94" s="1">
        <v>10.8605</v>
      </c>
    </row>
    <row r="95" spans="1:9" ht="16.5">
      <c r="A95" s="1" t="s">
        <v>47</v>
      </c>
      <c r="B95" s="1" t="s">
        <v>157</v>
      </c>
      <c r="C95" s="1">
        <v>4.5408200000000001</v>
      </c>
      <c r="D95" s="1">
        <v>3.8916200000000001</v>
      </c>
      <c r="E95" s="1">
        <v>4.55124</v>
      </c>
      <c r="F95" s="1">
        <v>1.70089</v>
      </c>
      <c r="G95" s="1">
        <v>2.03992</v>
      </c>
      <c r="H95" s="1">
        <v>1.4758899999999999</v>
      </c>
      <c r="I95" s="1">
        <v>4.480030000000000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ata S1-1</vt:lpstr>
      <vt:lpstr>Data S1-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3-15T08:12:58Z</dcterms:modified>
</cp:coreProperties>
</file>